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bachovchinlab/2021-Metabolism-Figures/Extended Data - Proteomics Probe/"/>
    </mc:Choice>
  </mc:AlternateContent>
  <xr:revisionPtr revIDLastSave="0" documentId="13_ncr:1_{14CCE6D2-7D36-F74B-BCC4-C4C47651FDBE}" xr6:coauthVersionLast="47" xr6:coauthVersionMax="47" xr10:uidLastSave="{00000000-0000-0000-0000-000000000000}"/>
  <bookViews>
    <workbookView xWindow="0" yWindow="460" windowWidth="33600" windowHeight="190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441" i="1" l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74" i="1"/>
  <c r="M475" i="1"/>
  <c r="M476" i="1"/>
  <c r="M477" i="1"/>
  <c r="M478" i="1"/>
  <c r="M479" i="1"/>
  <c r="M480" i="1"/>
  <c r="M481" i="1"/>
  <c r="M482" i="1"/>
  <c r="M483" i="1"/>
  <c r="M484" i="1"/>
  <c r="M485" i="1"/>
  <c r="M486" i="1"/>
  <c r="M487" i="1"/>
  <c r="M488" i="1"/>
  <c r="M489" i="1"/>
  <c r="M490" i="1"/>
  <c r="M491" i="1"/>
  <c r="M492" i="1"/>
  <c r="M493" i="1"/>
  <c r="M494" i="1"/>
  <c r="M495" i="1"/>
  <c r="M496" i="1"/>
  <c r="M497" i="1"/>
  <c r="M498" i="1"/>
  <c r="M499" i="1"/>
  <c r="M500" i="1"/>
  <c r="M501" i="1"/>
  <c r="M50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2" i="1"/>
  <c r="K440" i="1" l="1"/>
  <c r="J440" i="1"/>
  <c r="L440" i="1" s="1"/>
  <c r="I440" i="1"/>
  <c r="K439" i="1"/>
  <c r="J439" i="1"/>
  <c r="L439" i="1" s="1"/>
  <c r="I439" i="1"/>
  <c r="K438" i="1"/>
  <c r="J438" i="1"/>
  <c r="I438" i="1"/>
  <c r="K437" i="1"/>
  <c r="J437" i="1"/>
  <c r="L437" i="1" s="1"/>
  <c r="I437" i="1"/>
  <c r="K436" i="1"/>
  <c r="J436" i="1"/>
  <c r="I436" i="1"/>
  <c r="K435" i="1"/>
  <c r="J435" i="1"/>
  <c r="I435" i="1"/>
  <c r="K434" i="1"/>
  <c r="J434" i="1"/>
  <c r="I434" i="1"/>
  <c r="K433" i="1"/>
  <c r="J433" i="1"/>
  <c r="I433" i="1"/>
  <c r="K432" i="1"/>
  <c r="J432" i="1"/>
  <c r="I432" i="1"/>
  <c r="K431" i="1"/>
  <c r="J431" i="1"/>
  <c r="I431" i="1"/>
  <c r="K430" i="1"/>
  <c r="J430" i="1"/>
  <c r="I430" i="1"/>
  <c r="K429" i="1"/>
  <c r="J429" i="1"/>
  <c r="I429" i="1"/>
  <c r="K428" i="1"/>
  <c r="J428" i="1"/>
  <c r="I428" i="1"/>
  <c r="K427" i="1"/>
  <c r="J427" i="1"/>
  <c r="I427" i="1"/>
  <c r="K426" i="1"/>
  <c r="J426" i="1"/>
  <c r="I426" i="1"/>
  <c r="K425" i="1"/>
  <c r="J425" i="1"/>
  <c r="I425" i="1"/>
  <c r="K424" i="1"/>
  <c r="J424" i="1"/>
  <c r="I424" i="1"/>
  <c r="K423" i="1"/>
  <c r="J423" i="1"/>
  <c r="I423" i="1"/>
  <c r="K422" i="1"/>
  <c r="J422" i="1"/>
  <c r="I422" i="1"/>
  <c r="K421" i="1"/>
  <c r="J421" i="1"/>
  <c r="L421" i="1" s="1"/>
  <c r="I421" i="1"/>
  <c r="K420" i="1"/>
  <c r="J420" i="1"/>
  <c r="I420" i="1"/>
  <c r="K419" i="1"/>
  <c r="J419" i="1"/>
  <c r="L419" i="1" s="1"/>
  <c r="I419" i="1"/>
  <c r="K418" i="1"/>
  <c r="J418" i="1"/>
  <c r="I418" i="1"/>
  <c r="K417" i="1"/>
  <c r="J417" i="1"/>
  <c r="I417" i="1"/>
  <c r="K416" i="1"/>
  <c r="J416" i="1"/>
  <c r="I416" i="1"/>
  <c r="K415" i="1"/>
  <c r="J415" i="1"/>
  <c r="I415" i="1"/>
  <c r="K414" i="1"/>
  <c r="J414" i="1"/>
  <c r="L414" i="1" s="1"/>
  <c r="I414" i="1"/>
  <c r="K413" i="1"/>
  <c r="J413" i="1"/>
  <c r="L413" i="1" s="1"/>
  <c r="I413" i="1"/>
  <c r="K412" i="1"/>
  <c r="J412" i="1"/>
  <c r="I412" i="1"/>
  <c r="K411" i="1"/>
  <c r="J411" i="1"/>
  <c r="L411" i="1" s="1"/>
  <c r="I411" i="1"/>
  <c r="K410" i="1"/>
  <c r="J410" i="1"/>
  <c r="I410" i="1"/>
  <c r="K409" i="1"/>
  <c r="J409" i="1"/>
  <c r="I409" i="1"/>
  <c r="K408" i="1"/>
  <c r="J408" i="1"/>
  <c r="I408" i="1"/>
  <c r="K407" i="1"/>
  <c r="J407" i="1"/>
  <c r="L407" i="1" s="1"/>
  <c r="I407" i="1"/>
  <c r="K406" i="1"/>
  <c r="J406" i="1"/>
  <c r="L406" i="1" s="1"/>
  <c r="I406" i="1"/>
  <c r="K405" i="1"/>
  <c r="J405" i="1"/>
  <c r="L405" i="1" s="1"/>
  <c r="I405" i="1"/>
  <c r="K404" i="1"/>
  <c r="J404" i="1"/>
  <c r="L404" i="1" s="1"/>
  <c r="I404" i="1"/>
  <c r="K403" i="1"/>
  <c r="J403" i="1"/>
  <c r="L403" i="1" s="1"/>
  <c r="I403" i="1"/>
  <c r="K402" i="1"/>
  <c r="J402" i="1"/>
  <c r="I402" i="1"/>
  <c r="K401" i="1"/>
  <c r="J401" i="1"/>
  <c r="L401" i="1" s="1"/>
  <c r="I401" i="1"/>
  <c r="K400" i="1"/>
  <c r="J400" i="1"/>
  <c r="I400" i="1"/>
  <c r="L399" i="1"/>
  <c r="K399" i="1"/>
  <c r="J399" i="1"/>
  <c r="I399" i="1"/>
  <c r="K398" i="1"/>
  <c r="J398" i="1"/>
  <c r="I398" i="1"/>
  <c r="L397" i="1"/>
  <c r="K397" i="1"/>
  <c r="J397" i="1"/>
  <c r="I397" i="1"/>
  <c r="K396" i="1"/>
  <c r="J396" i="1"/>
  <c r="I396" i="1"/>
  <c r="K395" i="1"/>
  <c r="J395" i="1"/>
  <c r="I395" i="1"/>
  <c r="K394" i="1"/>
  <c r="J394" i="1"/>
  <c r="I394" i="1"/>
  <c r="K393" i="1"/>
  <c r="J393" i="1"/>
  <c r="L393" i="1" s="1"/>
  <c r="I393" i="1"/>
  <c r="K392" i="1"/>
  <c r="J392" i="1"/>
  <c r="I392" i="1"/>
  <c r="K391" i="1"/>
  <c r="J391" i="1"/>
  <c r="I391" i="1"/>
  <c r="K390" i="1"/>
  <c r="J390" i="1"/>
  <c r="I390" i="1"/>
  <c r="K389" i="1"/>
  <c r="J389" i="1"/>
  <c r="I389" i="1"/>
  <c r="K388" i="1"/>
  <c r="J388" i="1"/>
  <c r="L388" i="1" s="1"/>
  <c r="I388" i="1"/>
  <c r="K387" i="1"/>
  <c r="J387" i="1"/>
  <c r="L387" i="1" s="1"/>
  <c r="I387" i="1"/>
  <c r="K386" i="1"/>
  <c r="J386" i="1"/>
  <c r="I386" i="1"/>
  <c r="K385" i="1"/>
  <c r="J385" i="1"/>
  <c r="I385" i="1"/>
  <c r="L385" i="1" s="1"/>
  <c r="K384" i="1"/>
  <c r="J384" i="1"/>
  <c r="I384" i="1"/>
  <c r="L383" i="1"/>
  <c r="K383" i="1"/>
  <c r="J383" i="1"/>
  <c r="I383" i="1"/>
  <c r="K382" i="1"/>
  <c r="J382" i="1"/>
  <c r="I382" i="1"/>
  <c r="L381" i="1"/>
  <c r="K381" i="1"/>
  <c r="J381" i="1"/>
  <c r="I381" i="1"/>
  <c r="K380" i="1"/>
  <c r="J380" i="1"/>
  <c r="I380" i="1"/>
  <c r="K379" i="1"/>
  <c r="J379" i="1"/>
  <c r="L379" i="1" s="1"/>
  <c r="I379" i="1"/>
  <c r="K378" i="1"/>
  <c r="J378" i="1"/>
  <c r="L378" i="1" s="1"/>
  <c r="I378" i="1"/>
  <c r="K377" i="1"/>
  <c r="J377" i="1"/>
  <c r="L377" i="1" s="1"/>
  <c r="I377" i="1"/>
  <c r="K376" i="1"/>
  <c r="J376" i="1"/>
  <c r="I376" i="1"/>
  <c r="K375" i="1"/>
  <c r="J375" i="1"/>
  <c r="I375" i="1"/>
  <c r="K374" i="1"/>
  <c r="J374" i="1"/>
  <c r="I374" i="1"/>
  <c r="K373" i="1"/>
  <c r="J373" i="1"/>
  <c r="L373" i="1" s="1"/>
  <c r="I373" i="1"/>
  <c r="K372" i="1"/>
  <c r="J372" i="1"/>
  <c r="L372" i="1" s="1"/>
  <c r="I372" i="1"/>
  <c r="K371" i="1"/>
  <c r="J371" i="1"/>
  <c r="L371" i="1" s="1"/>
  <c r="I371" i="1"/>
  <c r="K370" i="1"/>
  <c r="J370" i="1"/>
  <c r="I370" i="1"/>
  <c r="K369" i="1"/>
  <c r="J369" i="1"/>
  <c r="I369" i="1"/>
  <c r="L369" i="1" s="1"/>
  <c r="K368" i="1"/>
  <c r="J368" i="1"/>
  <c r="I368" i="1"/>
  <c r="K367" i="1"/>
  <c r="J367" i="1"/>
  <c r="L367" i="1" s="1"/>
  <c r="I367" i="1"/>
  <c r="K366" i="1"/>
  <c r="J366" i="1"/>
  <c r="I366" i="1"/>
  <c r="K365" i="1"/>
  <c r="J365" i="1"/>
  <c r="L365" i="1" s="1"/>
  <c r="I365" i="1"/>
  <c r="K364" i="1"/>
  <c r="J364" i="1"/>
  <c r="I364" i="1"/>
  <c r="K363" i="1"/>
  <c r="J363" i="1"/>
  <c r="L363" i="1" s="1"/>
  <c r="I363" i="1"/>
  <c r="K362" i="1"/>
  <c r="J362" i="1"/>
  <c r="L362" i="1" s="1"/>
  <c r="I362" i="1"/>
  <c r="K361" i="1"/>
  <c r="J361" i="1"/>
  <c r="I361" i="1"/>
  <c r="K360" i="1"/>
  <c r="J360" i="1"/>
  <c r="I360" i="1"/>
  <c r="K359" i="1"/>
  <c r="J359" i="1"/>
  <c r="I359" i="1"/>
  <c r="K358" i="1"/>
  <c r="J358" i="1"/>
  <c r="L358" i="1" s="1"/>
  <c r="I358" i="1"/>
  <c r="K357" i="1"/>
  <c r="J357" i="1"/>
  <c r="L357" i="1" s="1"/>
  <c r="I357" i="1"/>
  <c r="K356" i="1"/>
  <c r="J356" i="1"/>
  <c r="L356" i="1" s="1"/>
  <c r="I356" i="1"/>
  <c r="K355" i="1"/>
  <c r="J355" i="1"/>
  <c r="L355" i="1" s="1"/>
  <c r="I355" i="1"/>
  <c r="K354" i="1"/>
  <c r="J354" i="1"/>
  <c r="I354" i="1"/>
  <c r="L353" i="1"/>
  <c r="K353" i="1"/>
  <c r="J353" i="1"/>
  <c r="I353" i="1"/>
  <c r="K352" i="1"/>
  <c r="J352" i="1"/>
  <c r="I352" i="1"/>
  <c r="K351" i="1"/>
  <c r="J351" i="1"/>
  <c r="L351" i="1" s="1"/>
  <c r="I351" i="1"/>
  <c r="K350" i="1"/>
  <c r="J350" i="1"/>
  <c r="I350" i="1"/>
  <c r="K349" i="1"/>
  <c r="J349" i="1"/>
  <c r="L349" i="1" s="1"/>
  <c r="I349" i="1"/>
  <c r="K348" i="1"/>
  <c r="J348" i="1"/>
  <c r="I348" i="1"/>
  <c r="K347" i="1"/>
  <c r="J347" i="1"/>
  <c r="L347" i="1" s="1"/>
  <c r="I347" i="1"/>
  <c r="K346" i="1"/>
  <c r="J346" i="1"/>
  <c r="L346" i="1" s="1"/>
  <c r="I346" i="1"/>
  <c r="K345" i="1"/>
  <c r="J345" i="1"/>
  <c r="I345" i="1"/>
  <c r="K344" i="1"/>
  <c r="J344" i="1"/>
  <c r="I344" i="1"/>
  <c r="K343" i="1"/>
  <c r="J343" i="1"/>
  <c r="L343" i="1" s="1"/>
  <c r="I343" i="1"/>
  <c r="K342" i="1"/>
  <c r="J342" i="1"/>
  <c r="L342" i="1" s="1"/>
  <c r="I342" i="1"/>
  <c r="K341" i="1"/>
  <c r="J341" i="1"/>
  <c r="L341" i="1" s="1"/>
  <c r="I341" i="1"/>
  <c r="K340" i="1"/>
  <c r="J340" i="1"/>
  <c r="L340" i="1" s="1"/>
  <c r="I340" i="1"/>
  <c r="K339" i="1"/>
  <c r="J339" i="1"/>
  <c r="L339" i="1" s="1"/>
  <c r="I339" i="1"/>
  <c r="K338" i="1"/>
  <c r="J338" i="1"/>
  <c r="I338" i="1"/>
  <c r="K337" i="1"/>
  <c r="J337" i="1"/>
  <c r="L337" i="1" s="1"/>
  <c r="I337" i="1"/>
  <c r="K336" i="1"/>
  <c r="J336" i="1"/>
  <c r="I336" i="1"/>
  <c r="K335" i="1"/>
  <c r="J335" i="1"/>
  <c r="I335" i="1"/>
  <c r="L335" i="1" s="1"/>
  <c r="K334" i="1"/>
  <c r="J334" i="1"/>
  <c r="I334" i="1"/>
  <c r="L333" i="1"/>
  <c r="K333" i="1"/>
  <c r="J333" i="1"/>
  <c r="I333" i="1"/>
  <c r="K332" i="1"/>
  <c r="J332" i="1"/>
  <c r="I332" i="1"/>
  <c r="K331" i="1"/>
  <c r="J331" i="1"/>
  <c r="L331" i="1" s="1"/>
  <c r="I331" i="1"/>
  <c r="K330" i="1"/>
  <c r="J330" i="1"/>
  <c r="I330" i="1"/>
  <c r="K329" i="1"/>
  <c r="J329" i="1"/>
  <c r="I329" i="1"/>
  <c r="K328" i="1"/>
  <c r="J328" i="1"/>
  <c r="I328" i="1"/>
  <c r="K327" i="1"/>
  <c r="J327" i="1"/>
  <c r="L327" i="1" s="1"/>
  <c r="I327" i="1"/>
  <c r="K326" i="1"/>
  <c r="J326" i="1"/>
  <c r="L326" i="1" s="1"/>
  <c r="I326" i="1"/>
  <c r="K325" i="1"/>
  <c r="J325" i="1"/>
  <c r="L325" i="1" s="1"/>
  <c r="I325" i="1"/>
  <c r="K324" i="1"/>
  <c r="J324" i="1"/>
  <c r="L324" i="1" s="1"/>
  <c r="I324" i="1"/>
  <c r="K323" i="1"/>
  <c r="J323" i="1"/>
  <c r="L323" i="1" s="1"/>
  <c r="I323" i="1"/>
  <c r="K322" i="1"/>
  <c r="J322" i="1"/>
  <c r="I322" i="1"/>
  <c r="K321" i="1"/>
  <c r="J321" i="1"/>
  <c r="L321" i="1" s="1"/>
  <c r="I321" i="1"/>
  <c r="K320" i="1"/>
  <c r="J320" i="1"/>
  <c r="I320" i="1"/>
  <c r="K319" i="1"/>
  <c r="J319" i="1"/>
  <c r="I319" i="1"/>
  <c r="L319" i="1" s="1"/>
  <c r="K318" i="1"/>
  <c r="J318" i="1"/>
  <c r="I318" i="1"/>
  <c r="K317" i="1"/>
  <c r="J317" i="1"/>
  <c r="L317" i="1" s="1"/>
  <c r="I317" i="1"/>
  <c r="K316" i="1"/>
  <c r="J316" i="1"/>
  <c r="I316" i="1"/>
  <c r="K315" i="1"/>
  <c r="J315" i="1"/>
  <c r="I315" i="1"/>
  <c r="K314" i="1"/>
  <c r="J314" i="1"/>
  <c r="I314" i="1"/>
  <c r="K313" i="1"/>
  <c r="J313" i="1"/>
  <c r="L313" i="1" s="1"/>
  <c r="I313" i="1"/>
  <c r="K312" i="1"/>
  <c r="J312" i="1"/>
  <c r="I312" i="1"/>
  <c r="K311" i="1"/>
  <c r="J311" i="1"/>
  <c r="L311" i="1" s="1"/>
  <c r="I311" i="1"/>
  <c r="K310" i="1"/>
  <c r="J310" i="1"/>
  <c r="L310" i="1" s="1"/>
  <c r="I310" i="1"/>
  <c r="K309" i="1"/>
  <c r="J309" i="1"/>
  <c r="L309" i="1" s="1"/>
  <c r="I309" i="1"/>
  <c r="K308" i="1"/>
  <c r="J308" i="1"/>
  <c r="L308" i="1" s="1"/>
  <c r="I308" i="1"/>
  <c r="K307" i="1"/>
  <c r="J307" i="1"/>
  <c r="I307" i="1"/>
  <c r="K306" i="1"/>
  <c r="J306" i="1"/>
  <c r="I306" i="1"/>
  <c r="L305" i="1"/>
  <c r="K305" i="1"/>
  <c r="J305" i="1"/>
  <c r="I305" i="1"/>
  <c r="K304" i="1"/>
  <c r="J304" i="1"/>
  <c r="I304" i="1"/>
  <c r="L303" i="1"/>
  <c r="K303" i="1"/>
  <c r="J303" i="1"/>
  <c r="I303" i="1"/>
  <c r="K302" i="1"/>
  <c r="J302" i="1"/>
  <c r="I302" i="1"/>
  <c r="K301" i="1"/>
  <c r="J301" i="1"/>
  <c r="L301" i="1" s="1"/>
  <c r="I301" i="1"/>
  <c r="K300" i="1"/>
  <c r="J300" i="1"/>
  <c r="I300" i="1"/>
  <c r="K299" i="1"/>
  <c r="J299" i="1"/>
  <c r="I299" i="1"/>
  <c r="K298" i="1"/>
  <c r="J298" i="1"/>
  <c r="L298" i="1" s="1"/>
  <c r="I298" i="1"/>
  <c r="K297" i="1"/>
  <c r="J297" i="1"/>
  <c r="L297" i="1" s="1"/>
  <c r="I297" i="1"/>
  <c r="K296" i="1"/>
  <c r="J296" i="1"/>
  <c r="I296" i="1"/>
  <c r="K295" i="1"/>
  <c r="J295" i="1"/>
  <c r="L295" i="1" s="1"/>
  <c r="I295" i="1"/>
  <c r="K294" i="1"/>
  <c r="J294" i="1"/>
  <c r="L294" i="1" s="1"/>
  <c r="I294" i="1"/>
  <c r="K293" i="1"/>
  <c r="J293" i="1"/>
  <c r="L293" i="1" s="1"/>
  <c r="I293" i="1"/>
  <c r="K292" i="1"/>
  <c r="J292" i="1"/>
  <c r="I292" i="1"/>
  <c r="K291" i="1"/>
  <c r="J291" i="1"/>
  <c r="I291" i="1"/>
  <c r="K290" i="1"/>
  <c r="J290" i="1"/>
  <c r="I290" i="1"/>
  <c r="K289" i="1"/>
  <c r="J289" i="1"/>
  <c r="L289" i="1" s="1"/>
  <c r="I289" i="1"/>
  <c r="K288" i="1"/>
  <c r="J288" i="1"/>
  <c r="I288" i="1"/>
  <c r="K287" i="1"/>
  <c r="J287" i="1"/>
  <c r="L287" i="1" s="1"/>
  <c r="I287" i="1"/>
  <c r="K286" i="1"/>
  <c r="J286" i="1"/>
  <c r="I286" i="1"/>
  <c r="K285" i="1"/>
  <c r="J285" i="1"/>
  <c r="L285" i="1" s="1"/>
  <c r="I285" i="1"/>
  <c r="K284" i="1"/>
  <c r="J284" i="1"/>
  <c r="I284" i="1"/>
  <c r="K283" i="1"/>
  <c r="J283" i="1"/>
  <c r="I283" i="1"/>
  <c r="K282" i="1"/>
  <c r="J282" i="1"/>
  <c r="L282" i="1" s="1"/>
  <c r="I282" i="1"/>
  <c r="K281" i="1"/>
  <c r="J281" i="1"/>
  <c r="L281" i="1" s="1"/>
  <c r="I281" i="1"/>
  <c r="K280" i="1"/>
  <c r="J280" i="1"/>
  <c r="I280" i="1"/>
  <c r="K279" i="1"/>
  <c r="J279" i="1"/>
  <c r="L279" i="1" s="1"/>
  <c r="I279" i="1"/>
  <c r="K278" i="1"/>
  <c r="J278" i="1"/>
  <c r="L278" i="1" s="1"/>
  <c r="I278" i="1"/>
  <c r="K277" i="1"/>
  <c r="J277" i="1"/>
  <c r="I277" i="1"/>
  <c r="K276" i="1"/>
  <c r="J276" i="1"/>
  <c r="I276" i="1"/>
  <c r="K275" i="1"/>
  <c r="J275" i="1"/>
  <c r="I275" i="1"/>
  <c r="K274" i="1"/>
  <c r="J274" i="1"/>
  <c r="L274" i="1" s="1"/>
  <c r="I274" i="1"/>
  <c r="K273" i="1"/>
  <c r="J273" i="1"/>
  <c r="L273" i="1" s="1"/>
  <c r="I273" i="1"/>
  <c r="K272" i="1"/>
  <c r="J272" i="1"/>
  <c r="I272" i="1"/>
  <c r="K271" i="1"/>
  <c r="J271" i="1"/>
  <c r="L271" i="1" s="1"/>
  <c r="I271" i="1"/>
  <c r="K270" i="1"/>
  <c r="J270" i="1"/>
  <c r="I270" i="1"/>
  <c r="K269" i="1"/>
  <c r="J269" i="1"/>
  <c r="I269" i="1"/>
  <c r="L269" i="1" s="1"/>
  <c r="K268" i="1"/>
  <c r="J268" i="1"/>
  <c r="I268" i="1"/>
  <c r="K267" i="1"/>
  <c r="J267" i="1"/>
  <c r="L267" i="1" s="1"/>
  <c r="I267" i="1"/>
  <c r="K266" i="1"/>
  <c r="J266" i="1"/>
  <c r="L266" i="1" s="1"/>
  <c r="I266" i="1"/>
  <c r="K265" i="1"/>
  <c r="J265" i="1"/>
  <c r="L265" i="1" s="1"/>
  <c r="I265" i="1"/>
  <c r="K264" i="1"/>
  <c r="J264" i="1"/>
  <c r="L264" i="1" s="1"/>
  <c r="I264" i="1"/>
  <c r="K263" i="1"/>
  <c r="J263" i="1"/>
  <c r="L263" i="1" s="1"/>
  <c r="I263" i="1"/>
  <c r="K262" i="1"/>
  <c r="J262" i="1"/>
  <c r="I262" i="1"/>
  <c r="L261" i="1"/>
  <c r="K261" i="1"/>
  <c r="J261" i="1"/>
  <c r="I261" i="1"/>
  <c r="K260" i="1"/>
  <c r="J260" i="1"/>
  <c r="L260" i="1" s="1"/>
  <c r="I260" i="1"/>
  <c r="L259" i="1"/>
  <c r="K259" i="1"/>
  <c r="J259" i="1"/>
  <c r="I259" i="1"/>
  <c r="K258" i="1"/>
  <c r="J258" i="1"/>
  <c r="L258" i="1" s="1"/>
  <c r="I258" i="1"/>
  <c r="K257" i="1"/>
  <c r="J257" i="1"/>
  <c r="L257" i="1" s="1"/>
  <c r="I257" i="1"/>
  <c r="K256" i="1"/>
  <c r="J256" i="1"/>
  <c r="I256" i="1"/>
  <c r="K255" i="1"/>
  <c r="J255" i="1"/>
  <c r="L255" i="1" s="1"/>
  <c r="I255" i="1"/>
  <c r="K254" i="1"/>
  <c r="J254" i="1"/>
  <c r="I254" i="1"/>
  <c r="K253" i="1"/>
  <c r="J253" i="1"/>
  <c r="I253" i="1"/>
  <c r="L253" i="1" s="1"/>
  <c r="K252" i="1"/>
  <c r="J252" i="1"/>
  <c r="I252" i="1"/>
  <c r="K251" i="1"/>
  <c r="J251" i="1"/>
  <c r="L251" i="1" s="1"/>
  <c r="I251" i="1"/>
  <c r="K250" i="1"/>
  <c r="J250" i="1"/>
  <c r="L250" i="1" s="1"/>
  <c r="I250" i="1"/>
  <c r="K249" i="1"/>
  <c r="J249" i="1"/>
  <c r="L249" i="1" s="1"/>
  <c r="I249" i="1"/>
  <c r="K248" i="1"/>
  <c r="J248" i="1"/>
  <c r="L248" i="1" s="1"/>
  <c r="I248" i="1"/>
  <c r="K247" i="1"/>
  <c r="J247" i="1"/>
  <c r="L247" i="1" s="1"/>
  <c r="I247" i="1"/>
  <c r="K246" i="1"/>
  <c r="J246" i="1"/>
  <c r="I246" i="1"/>
  <c r="L245" i="1"/>
  <c r="K245" i="1"/>
  <c r="J245" i="1"/>
  <c r="I245" i="1"/>
  <c r="K244" i="1"/>
  <c r="J244" i="1"/>
  <c r="L244" i="1" s="1"/>
  <c r="I244" i="1"/>
  <c r="L243" i="1"/>
  <c r="K243" i="1"/>
  <c r="J243" i="1"/>
  <c r="I243" i="1"/>
  <c r="K242" i="1"/>
  <c r="J242" i="1"/>
  <c r="L242" i="1" s="1"/>
  <c r="I242" i="1"/>
  <c r="K241" i="1"/>
  <c r="J241" i="1"/>
  <c r="L241" i="1" s="1"/>
  <c r="I241" i="1"/>
  <c r="K240" i="1"/>
  <c r="J240" i="1"/>
  <c r="I240" i="1"/>
  <c r="K239" i="1"/>
  <c r="J239" i="1"/>
  <c r="L239" i="1" s="1"/>
  <c r="I239" i="1"/>
  <c r="K238" i="1"/>
  <c r="J238" i="1"/>
  <c r="I238" i="1"/>
  <c r="K237" i="1"/>
  <c r="J237" i="1"/>
  <c r="I237" i="1"/>
  <c r="L237" i="1" s="1"/>
  <c r="K236" i="1"/>
  <c r="J236" i="1"/>
  <c r="I236" i="1"/>
  <c r="K235" i="1"/>
  <c r="J235" i="1"/>
  <c r="L235" i="1" s="1"/>
  <c r="I235" i="1"/>
  <c r="K234" i="1"/>
  <c r="J234" i="1"/>
  <c r="L234" i="1" s="1"/>
  <c r="I234" i="1"/>
  <c r="K233" i="1"/>
  <c r="J233" i="1"/>
  <c r="L233" i="1" s="1"/>
  <c r="I233" i="1"/>
  <c r="K232" i="1"/>
  <c r="J232" i="1"/>
  <c r="I232" i="1"/>
  <c r="K231" i="1"/>
  <c r="J231" i="1"/>
  <c r="L231" i="1" s="1"/>
  <c r="I231" i="1"/>
  <c r="K230" i="1"/>
  <c r="J230" i="1"/>
  <c r="I230" i="1"/>
  <c r="L230" i="1" s="1"/>
  <c r="K229" i="1"/>
  <c r="J229" i="1"/>
  <c r="I229" i="1"/>
  <c r="K228" i="1"/>
  <c r="J228" i="1"/>
  <c r="I228" i="1"/>
  <c r="K227" i="1"/>
  <c r="J227" i="1"/>
  <c r="L227" i="1" s="1"/>
  <c r="I227" i="1"/>
  <c r="K226" i="1"/>
  <c r="J226" i="1"/>
  <c r="I226" i="1"/>
  <c r="K225" i="1"/>
  <c r="J225" i="1"/>
  <c r="I225" i="1"/>
  <c r="K224" i="1"/>
  <c r="J224" i="1"/>
  <c r="I224" i="1"/>
  <c r="K223" i="1"/>
  <c r="J223" i="1"/>
  <c r="I223" i="1"/>
  <c r="K222" i="1"/>
  <c r="J222" i="1"/>
  <c r="I222" i="1"/>
  <c r="L222" i="1" s="1"/>
  <c r="K221" i="1"/>
  <c r="J221" i="1"/>
  <c r="I221" i="1"/>
  <c r="L221" i="1" s="1"/>
  <c r="K220" i="1"/>
  <c r="J220" i="1"/>
  <c r="I220" i="1"/>
  <c r="K219" i="1"/>
  <c r="J219" i="1"/>
  <c r="L219" i="1" s="1"/>
  <c r="I219" i="1"/>
  <c r="K218" i="1"/>
  <c r="J218" i="1"/>
  <c r="I218" i="1"/>
  <c r="K217" i="1"/>
  <c r="J217" i="1"/>
  <c r="I217" i="1"/>
  <c r="K216" i="1"/>
  <c r="J216" i="1"/>
  <c r="I216" i="1"/>
  <c r="K215" i="1"/>
  <c r="J215" i="1"/>
  <c r="I215" i="1"/>
  <c r="K214" i="1"/>
  <c r="J214" i="1"/>
  <c r="I214" i="1"/>
  <c r="L214" i="1" s="1"/>
  <c r="K213" i="1"/>
  <c r="J213" i="1"/>
  <c r="I213" i="1"/>
  <c r="K212" i="1"/>
  <c r="J212" i="1"/>
  <c r="I212" i="1"/>
  <c r="K211" i="1"/>
  <c r="J211" i="1"/>
  <c r="L211" i="1" s="1"/>
  <c r="I211" i="1"/>
  <c r="K210" i="1"/>
  <c r="J210" i="1"/>
  <c r="I210" i="1"/>
  <c r="K209" i="1"/>
  <c r="J209" i="1"/>
  <c r="I209" i="1"/>
  <c r="K208" i="1"/>
  <c r="J208" i="1"/>
  <c r="I208" i="1"/>
  <c r="K207" i="1"/>
  <c r="J207" i="1"/>
  <c r="I207" i="1"/>
  <c r="K206" i="1"/>
  <c r="J206" i="1"/>
  <c r="I206" i="1"/>
  <c r="L206" i="1" s="1"/>
  <c r="K205" i="1"/>
  <c r="J205" i="1"/>
  <c r="I205" i="1"/>
  <c r="K204" i="1"/>
  <c r="J204" i="1"/>
  <c r="I204" i="1"/>
  <c r="K203" i="1"/>
  <c r="J203" i="1"/>
  <c r="L203" i="1" s="1"/>
  <c r="I203" i="1"/>
  <c r="K202" i="1"/>
  <c r="J202" i="1"/>
  <c r="I202" i="1"/>
  <c r="K201" i="1"/>
  <c r="J201" i="1"/>
  <c r="I201" i="1"/>
  <c r="K200" i="1"/>
  <c r="J200" i="1"/>
  <c r="I200" i="1"/>
  <c r="K199" i="1"/>
  <c r="J199" i="1"/>
  <c r="I199" i="1"/>
  <c r="K198" i="1"/>
  <c r="J198" i="1"/>
  <c r="I198" i="1"/>
  <c r="L198" i="1" s="1"/>
  <c r="K197" i="1"/>
  <c r="J197" i="1"/>
  <c r="I197" i="1"/>
  <c r="K196" i="1"/>
  <c r="J196" i="1"/>
  <c r="I196" i="1"/>
  <c r="K195" i="1"/>
  <c r="J195" i="1"/>
  <c r="L195" i="1" s="1"/>
  <c r="I195" i="1"/>
  <c r="K194" i="1"/>
  <c r="J194" i="1"/>
  <c r="I194" i="1"/>
  <c r="K193" i="1"/>
  <c r="J193" i="1"/>
  <c r="I193" i="1"/>
  <c r="K192" i="1"/>
  <c r="J192" i="1"/>
  <c r="I192" i="1"/>
  <c r="K191" i="1"/>
  <c r="J191" i="1"/>
  <c r="I191" i="1"/>
  <c r="K190" i="1"/>
  <c r="J190" i="1"/>
  <c r="I190" i="1"/>
  <c r="L190" i="1" s="1"/>
  <c r="K189" i="1"/>
  <c r="J189" i="1"/>
  <c r="I189" i="1"/>
  <c r="K188" i="1"/>
  <c r="J188" i="1"/>
  <c r="I188" i="1"/>
  <c r="K187" i="1"/>
  <c r="J187" i="1"/>
  <c r="L187" i="1" s="1"/>
  <c r="I187" i="1"/>
  <c r="K186" i="1"/>
  <c r="J186" i="1"/>
  <c r="I186" i="1"/>
  <c r="K185" i="1"/>
  <c r="J185" i="1"/>
  <c r="I185" i="1"/>
  <c r="K184" i="1"/>
  <c r="J184" i="1"/>
  <c r="L184" i="1" s="1"/>
  <c r="I184" i="1"/>
  <c r="K183" i="1"/>
  <c r="J183" i="1"/>
  <c r="I183" i="1"/>
  <c r="K182" i="1"/>
  <c r="J182" i="1"/>
  <c r="I182" i="1"/>
  <c r="K181" i="1"/>
  <c r="J181" i="1"/>
  <c r="I181" i="1"/>
  <c r="K180" i="1"/>
  <c r="J180" i="1"/>
  <c r="I180" i="1"/>
  <c r="K179" i="1"/>
  <c r="J179" i="1"/>
  <c r="L179" i="1" s="1"/>
  <c r="I179" i="1"/>
  <c r="K178" i="1"/>
  <c r="J178" i="1"/>
  <c r="L178" i="1" s="1"/>
  <c r="I178" i="1"/>
  <c r="K177" i="1"/>
  <c r="J177" i="1"/>
  <c r="I177" i="1"/>
  <c r="K176" i="1"/>
  <c r="J176" i="1"/>
  <c r="L176" i="1" s="1"/>
  <c r="I176" i="1"/>
  <c r="K175" i="1"/>
  <c r="J175" i="1"/>
  <c r="I175" i="1"/>
  <c r="K174" i="1"/>
  <c r="J174" i="1"/>
  <c r="I174" i="1"/>
  <c r="K173" i="1"/>
  <c r="J173" i="1"/>
  <c r="I173" i="1"/>
  <c r="K172" i="1"/>
  <c r="J172" i="1"/>
  <c r="I172" i="1"/>
  <c r="K171" i="1"/>
  <c r="J171" i="1"/>
  <c r="L171" i="1" s="1"/>
  <c r="I171" i="1"/>
  <c r="K170" i="1"/>
  <c r="J170" i="1"/>
  <c r="L170" i="1" s="1"/>
  <c r="I170" i="1"/>
  <c r="K169" i="1"/>
  <c r="J169" i="1"/>
  <c r="I169" i="1"/>
  <c r="K168" i="1"/>
  <c r="J168" i="1"/>
  <c r="L168" i="1" s="1"/>
  <c r="I168" i="1"/>
  <c r="K167" i="1"/>
  <c r="J167" i="1"/>
  <c r="I167" i="1"/>
  <c r="K166" i="1"/>
  <c r="J166" i="1"/>
  <c r="I166" i="1"/>
  <c r="K165" i="1"/>
  <c r="J165" i="1"/>
  <c r="I165" i="1"/>
  <c r="K164" i="1"/>
  <c r="J164" i="1"/>
  <c r="I164" i="1"/>
  <c r="K163" i="1"/>
  <c r="J163" i="1"/>
  <c r="L163" i="1" s="1"/>
  <c r="I163" i="1"/>
  <c r="K162" i="1"/>
  <c r="J162" i="1"/>
  <c r="I162" i="1"/>
  <c r="K161" i="1"/>
  <c r="J161" i="1"/>
  <c r="I161" i="1"/>
  <c r="K160" i="1"/>
  <c r="J160" i="1"/>
  <c r="L160" i="1" s="1"/>
  <c r="I160" i="1"/>
  <c r="K159" i="1"/>
  <c r="J159" i="1"/>
  <c r="I159" i="1"/>
  <c r="K158" i="1"/>
  <c r="J158" i="1"/>
  <c r="I158" i="1"/>
  <c r="K157" i="1"/>
  <c r="J157" i="1"/>
  <c r="I157" i="1"/>
  <c r="K156" i="1"/>
  <c r="J156" i="1"/>
  <c r="I156" i="1"/>
  <c r="K155" i="1"/>
  <c r="J155" i="1"/>
  <c r="L155" i="1" s="1"/>
  <c r="I155" i="1"/>
  <c r="K154" i="1"/>
  <c r="J154" i="1"/>
  <c r="L154" i="1" s="1"/>
  <c r="I154" i="1"/>
  <c r="K153" i="1"/>
  <c r="J153" i="1"/>
  <c r="I153" i="1"/>
  <c r="K152" i="1"/>
  <c r="J152" i="1"/>
  <c r="L152" i="1" s="1"/>
  <c r="I152" i="1"/>
  <c r="K151" i="1"/>
  <c r="J151" i="1"/>
  <c r="I151" i="1"/>
  <c r="K150" i="1"/>
  <c r="J150" i="1"/>
  <c r="I150" i="1"/>
  <c r="K149" i="1"/>
  <c r="J149" i="1"/>
  <c r="I149" i="1"/>
  <c r="K148" i="1"/>
  <c r="J148" i="1"/>
  <c r="I148" i="1"/>
  <c r="K147" i="1"/>
  <c r="J147" i="1"/>
  <c r="L147" i="1" s="1"/>
  <c r="I147" i="1"/>
  <c r="K146" i="1"/>
  <c r="J146" i="1"/>
  <c r="L146" i="1" s="1"/>
  <c r="I146" i="1"/>
  <c r="K145" i="1"/>
  <c r="J145" i="1"/>
  <c r="I145" i="1"/>
  <c r="K144" i="1"/>
  <c r="J144" i="1"/>
  <c r="L144" i="1" s="1"/>
  <c r="I144" i="1"/>
  <c r="K143" i="1"/>
  <c r="J143" i="1"/>
  <c r="I143" i="1"/>
  <c r="K142" i="1"/>
  <c r="J142" i="1"/>
  <c r="I142" i="1"/>
  <c r="K141" i="1"/>
  <c r="J141" i="1"/>
  <c r="I141" i="1"/>
  <c r="K140" i="1"/>
  <c r="J140" i="1"/>
  <c r="I140" i="1"/>
  <c r="K139" i="1"/>
  <c r="J139" i="1"/>
  <c r="L139" i="1" s="1"/>
  <c r="I139" i="1"/>
  <c r="K138" i="1"/>
  <c r="J138" i="1"/>
  <c r="I138" i="1"/>
  <c r="K137" i="1"/>
  <c r="J137" i="1"/>
  <c r="I137" i="1"/>
  <c r="K136" i="1"/>
  <c r="J136" i="1"/>
  <c r="L136" i="1" s="1"/>
  <c r="I136" i="1"/>
  <c r="K135" i="1"/>
  <c r="J135" i="1"/>
  <c r="L135" i="1" s="1"/>
  <c r="I135" i="1"/>
  <c r="K134" i="1"/>
  <c r="J134" i="1"/>
  <c r="I134" i="1"/>
  <c r="K133" i="1"/>
  <c r="J133" i="1"/>
  <c r="I133" i="1"/>
  <c r="K132" i="1"/>
  <c r="J132" i="1"/>
  <c r="I132" i="1"/>
  <c r="K131" i="1"/>
  <c r="J131" i="1"/>
  <c r="I131" i="1"/>
  <c r="K130" i="1"/>
  <c r="J130" i="1"/>
  <c r="I130" i="1"/>
  <c r="K129" i="1"/>
  <c r="J129" i="1"/>
  <c r="I129" i="1"/>
  <c r="K128" i="1"/>
  <c r="J128" i="1"/>
  <c r="L128" i="1" s="1"/>
  <c r="I128" i="1"/>
  <c r="K127" i="1"/>
  <c r="J127" i="1"/>
  <c r="I127" i="1"/>
  <c r="K126" i="1"/>
  <c r="J126" i="1"/>
  <c r="I126" i="1"/>
  <c r="K125" i="1"/>
  <c r="J125" i="1"/>
  <c r="I125" i="1"/>
  <c r="K124" i="1"/>
  <c r="J124" i="1"/>
  <c r="I124" i="1"/>
  <c r="K123" i="1"/>
  <c r="J123" i="1"/>
  <c r="I123" i="1"/>
  <c r="K122" i="1"/>
  <c r="J122" i="1"/>
  <c r="I122" i="1"/>
  <c r="K121" i="1"/>
  <c r="J121" i="1"/>
  <c r="I121" i="1"/>
  <c r="K120" i="1"/>
  <c r="J120" i="1"/>
  <c r="L120" i="1" s="1"/>
  <c r="I120" i="1"/>
  <c r="K119" i="1"/>
  <c r="J119" i="1"/>
  <c r="I119" i="1"/>
  <c r="K118" i="1"/>
  <c r="J118" i="1"/>
  <c r="I118" i="1"/>
  <c r="K117" i="1"/>
  <c r="J117" i="1"/>
  <c r="I117" i="1"/>
  <c r="K116" i="1"/>
  <c r="J116" i="1"/>
  <c r="I116" i="1"/>
  <c r="K115" i="1"/>
  <c r="J115" i="1"/>
  <c r="I115" i="1"/>
  <c r="K114" i="1"/>
  <c r="J114" i="1"/>
  <c r="I114" i="1"/>
  <c r="K113" i="1"/>
  <c r="J113" i="1"/>
  <c r="I113" i="1"/>
  <c r="K112" i="1"/>
  <c r="J112" i="1"/>
  <c r="L112" i="1" s="1"/>
  <c r="I112" i="1"/>
  <c r="K111" i="1"/>
  <c r="J111" i="1"/>
  <c r="I111" i="1"/>
  <c r="K110" i="1"/>
  <c r="J110" i="1"/>
  <c r="I110" i="1"/>
  <c r="K109" i="1"/>
  <c r="J109" i="1"/>
  <c r="I109" i="1"/>
  <c r="K108" i="1"/>
  <c r="J108" i="1"/>
  <c r="I108" i="1"/>
  <c r="K107" i="1"/>
  <c r="J107" i="1"/>
  <c r="I107" i="1"/>
  <c r="K106" i="1"/>
  <c r="J106" i="1"/>
  <c r="I106" i="1"/>
  <c r="K105" i="1"/>
  <c r="J105" i="1"/>
  <c r="I105" i="1"/>
  <c r="K104" i="1"/>
  <c r="J104" i="1"/>
  <c r="L104" i="1" s="1"/>
  <c r="I104" i="1"/>
  <c r="K103" i="1"/>
  <c r="J103" i="1"/>
  <c r="I103" i="1"/>
  <c r="K102" i="1"/>
  <c r="J102" i="1"/>
  <c r="I102" i="1"/>
  <c r="K101" i="1"/>
  <c r="J101" i="1"/>
  <c r="I101" i="1"/>
  <c r="K100" i="1"/>
  <c r="J100" i="1"/>
  <c r="I100" i="1"/>
  <c r="K99" i="1"/>
  <c r="J99" i="1"/>
  <c r="I99" i="1"/>
  <c r="K98" i="1"/>
  <c r="J98" i="1"/>
  <c r="I98" i="1"/>
  <c r="K97" i="1"/>
  <c r="J97" i="1"/>
  <c r="I97" i="1"/>
  <c r="K96" i="1"/>
  <c r="J96" i="1"/>
  <c r="L96" i="1" s="1"/>
  <c r="I96" i="1"/>
  <c r="K95" i="1"/>
  <c r="J95" i="1"/>
  <c r="I95" i="1"/>
  <c r="K94" i="1"/>
  <c r="J94" i="1"/>
  <c r="I94" i="1"/>
  <c r="K93" i="1"/>
  <c r="J93" i="1"/>
  <c r="I93" i="1"/>
  <c r="K92" i="1"/>
  <c r="J92" i="1"/>
  <c r="I92" i="1"/>
  <c r="K91" i="1"/>
  <c r="J91" i="1"/>
  <c r="I91" i="1"/>
  <c r="K90" i="1"/>
  <c r="J90" i="1"/>
  <c r="I90" i="1"/>
  <c r="K89" i="1"/>
  <c r="J89" i="1"/>
  <c r="I89" i="1"/>
  <c r="K88" i="1"/>
  <c r="J88" i="1"/>
  <c r="L88" i="1" s="1"/>
  <c r="I88" i="1"/>
  <c r="K87" i="1"/>
  <c r="J87" i="1"/>
  <c r="I87" i="1"/>
  <c r="K86" i="1"/>
  <c r="J86" i="1"/>
  <c r="I86" i="1"/>
  <c r="K85" i="1"/>
  <c r="J85" i="1"/>
  <c r="I85" i="1"/>
  <c r="K84" i="1"/>
  <c r="J84" i="1"/>
  <c r="I84" i="1"/>
  <c r="K83" i="1"/>
  <c r="J83" i="1"/>
  <c r="I83" i="1"/>
  <c r="K82" i="1"/>
  <c r="J82" i="1"/>
  <c r="I82" i="1"/>
  <c r="K81" i="1"/>
  <c r="J81" i="1"/>
  <c r="I81" i="1"/>
  <c r="K80" i="1"/>
  <c r="J80" i="1"/>
  <c r="L80" i="1" s="1"/>
  <c r="I80" i="1"/>
  <c r="K79" i="1"/>
  <c r="J79" i="1"/>
  <c r="I79" i="1"/>
  <c r="K78" i="1"/>
  <c r="J78" i="1"/>
  <c r="I78" i="1"/>
  <c r="K77" i="1"/>
  <c r="J77" i="1"/>
  <c r="I77" i="1"/>
  <c r="K76" i="1"/>
  <c r="J76" i="1"/>
  <c r="I76" i="1"/>
  <c r="K75" i="1"/>
  <c r="J75" i="1"/>
  <c r="I75" i="1"/>
  <c r="K74" i="1"/>
  <c r="J74" i="1"/>
  <c r="I74" i="1"/>
  <c r="K73" i="1"/>
  <c r="J73" i="1"/>
  <c r="I73" i="1"/>
  <c r="K72" i="1"/>
  <c r="J72" i="1"/>
  <c r="L72" i="1" s="1"/>
  <c r="I72" i="1"/>
  <c r="K71" i="1"/>
  <c r="J71" i="1"/>
  <c r="I71" i="1"/>
  <c r="K70" i="1"/>
  <c r="J70" i="1"/>
  <c r="I70" i="1"/>
  <c r="K69" i="1"/>
  <c r="J69" i="1"/>
  <c r="I69" i="1"/>
  <c r="K68" i="1"/>
  <c r="J68" i="1"/>
  <c r="I68" i="1"/>
  <c r="K67" i="1"/>
  <c r="J67" i="1"/>
  <c r="I67" i="1"/>
  <c r="K66" i="1"/>
  <c r="J66" i="1"/>
  <c r="I66" i="1"/>
  <c r="K65" i="1"/>
  <c r="J65" i="1"/>
  <c r="I65" i="1"/>
  <c r="K64" i="1"/>
  <c r="J64" i="1"/>
  <c r="L64" i="1" s="1"/>
  <c r="I64" i="1"/>
  <c r="K63" i="1"/>
  <c r="J63" i="1"/>
  <c r="I63" i="1"/>
  <c r="K62" i="1"/>
  <c r="J62" i="1"/>
  <c r="I62" i="1"/>
  <c r="K61" i="1"/>
  <c r="J61" i="1"/>
  <c r="I61" i="1"/>
  <c r="L61" i="1" s="1"/>
  <c r="K60" i="1"/>
  <c r="J60" i="1"/>
  <c r="I60" i="1"/>
  <c r="K59" i="1"/>
  <c r="J59" i="1"/>
  <c r="I59" i="1"/>
  <c r="K58" i="1"/>
  <c r="J58" i="1"/>
  <c r="I58" i="1"/>
  <c r="K57" i="1"/>
  <c r="J57" i="1"/>
  <c r="I57" i="1"/>
  <c r="K56" i="1"/>
  <c r="J56" i="1"/>
  <c r="L56" i="1" s="1"/>
  <c r="I56" i="1"/>
  <c r="K55" i="1"/>
  <c r="J55" i="1"/>
  <c r="I55" i="1"/>
  <c r="K54" i="1"/>
  <c r="J54" i="1"/>
  <c r="I54" i="1"/>
  <c r="K53" i="1"/>
  <c r="J53" i="1"/>
  <c r="I53" i="1"/>
  <c r="L53" i="1" s="1"/>
  <c r="K52" i="1"/>
  <c r="J52" i="1"/>
  <c r="I52" i="1"/>
  <c r="K51" i="1"/>
  <c r="J51" i="1"/>
  <c r="I51" i="1"/>
  <c r="K50" i="1"/>
  <c r="J50" i="1"/>
  <c r="I50" i="1"/>
  <c r="K49" i="1"/>
  <c r="J49" i="1"/>
  <c r="I49" i="1"/>
  <c r="K48" i="1"/>
  <c r="J48" i="1"/>
  <c r="L48" i="1" s="1"/>
  <c r="I48" i="1"/>
  <c r="K47" i="1"/>
  <c r="J47" i="1"/>
  <c r="L47" i="1" s="1"/>
  <c r="I47" i="1"/>
  <c r="K46" i="1"/>
  <c r="J46" i="1"/>
  <c r="I46" i="1"/>
  <c r="K45" i="1"/>
  <c r="J45" i="1"/>
  <c r="I45" i="1"/>
  <c r="K44" i="1"/>
  <c r="J44" i="1"/>
  <c r="I44" i="1"/>
  <c r="K43" i="1"/>
  <c r="J43" i="1"/>
  <c r="I43" i="1"/>
  <c r="K42" i="1"/>
  <c r="J42" i="1"/>
  <c r="I42" i="1"/>
  <c r="K41" i="1"/>
  <c r="J41" i="1"/>
  <c r="I41" i="1"/>
  <c r="K40" i="1"/>
  <c r="J40" i="1"/>
  <c r="L40" i="1" s="1"/>
  <c r="I40" i="1"/>
  <c r="K39" i="1"/>
  <c r="J39" i="1"/>
  <c r="L39" i="1" s="1"/>
  <c r="I39" i="1"/>
  <c r="K38" i="1"/>
  <c r="J38" i="1"/>
  <c r="I38" i="1"/>
  <c r="K37" i="1"/>
  <c r="J37" i="1"/>
  <c r="I37" i="1"/>
  <c r="K36" i="1"/>
  <c r="J36" i="1"/>
  <c r="I36" i="1"/>
  <c r="K35" i="1"/>
  <c r="J35" i="1"/>
  <c r="I35" i="1"/>
  <c r="K34" i="1"/>
  <c r="J34" i="1"/>
  <c r="I34" i="1"/>
  <c r="K33" i="1"/>
  <c r="J33" i="1"/>
  <c r="I33" i="1"/>
  <c r="K32" i="1"/>
  <c r="J32" i="1"/>
  <c r="L32" i="1" s="1"/>
  <c r="I32" i="1"/>
  <c r="K31" i="1"/>
  <c r="J31" i="1"/>
  <c r="L31" i="1" s="1"/>
  <c r="I31" i="1"/>
  <c r="K30" i="1"/>
  <c r="J30" i="1"/>
  <c r="I30" i="1"/>
  <c r="K29" i="1"/>
  <c r="J29" i="1"/>
  <c r="I29" i="1"/>
  <c r="K28" i="1"/>
  <c r="J28" i="1"/>
  <c r="I28" i="1"/>
  <c r="K27" i="1"/>
  <c r="J27" i="1"/>
  <c r="I27" i="1"/>
  <c r="K26" i="1"/>
  <c r="J26" i="1"/>
  <c r="I26" i="1"/>
  <c r="K25" i="1"/>
  <c r="J25" i="1"/>
  <c r="L25" i="1" s="1"/>
  <c r="I25" i="1"/>
  <c r="K24" i="1"/>
  <c r="J24" i="1"/>
  <c r="L24" i="1" s="1"/>
  <c r="I24" i="1"/>
  <c r="K23" i="1"/>
  <c r="J23" i="1"/>
  <c r="L23" i="1" s="1"/>
  <c r="I23" i="1"/>
  <c r="K22" i="1"/>
  <c r="J22" i="1"/>
  <c r="I22" i="1"/>
  <c r="K21" i="1"/>
  <c r="J21" i="1"/>
  <c r="I21" i="1"/>
  <c r="K20" i="1"/>
  <c r="J20" i="1"/>
  <c r="I20" i="1"/>
  <c r="K19" i="1"/>
  <c r="J19" i="1"/>
  <c r="I19" i="1"/>
  <c r="K18" i="1"/>
  <c r="J18" i="1"/>
  <c r="I18" i="1"/>
  <c r="K17" i="1"/>
  <c r="J17" i="1"/>
  <c r="I17" i="1"/>
  <c r="K16" i="1"/>
  <c r="J16" i="1"/>
  <c r="L16" i="1" s="1"/>
  <c r="I16" i="1"/>
  <c r="K15" i="1"/>
  <c r="J15" i="1"/>
  <c r="L15" i="1" s="1"/>
  <c r="I15" i="1"/>
  <c r="K14" i="1"/>
  <c r="J14" i="1"/>
  <c r="I14" i="1"/>
  <c r="K13" i="1"/>
  <c r="J13" i="1"/>
  <c r="I13" i="1"/>
  <c r="K12" i="1"/>
  <c r="J12" i="1"/>
  <c r="I12" i="1"/>
  <c r="K11" i="1"/>
  <c r="J11" i="1"/>
  <c r="I11" i="1"/>
  <c r="K10" i="1"/>
  <c r="J10" i="1"/>
  <c r="I10" i="1"/>
  <c r="K9" i="1"/>
  <c r="J9" i="1"/>
  <c r="I9" i="1"/>
  <c r="K8" i="1"/>
  <c r="J8" i="1"/>
  <c r="L8" i="1" s="1"/>
  <c r="I8" i="1"/>
  <c r="K7" i="1"/>
  <c r="J7" i="1"/>
  <c r="L7" i="1" s="1"/>
  <c r="I7" i="1"/>
  <c r="K6" i="1"/>
  <c r="J6" i="1"/>
  <c r="I6" i="1"/>
  <c r="K5" i="1"/>
  <c r="J5" i="1"/>
  <c r="I5" i="1"/>
  <c r="K4" i="1"/>
  <c r="J4" i="1"/>
  <c r="I4" i="1"/>
  <c r="K3" i="1"/>
  <c r="J3" i="1"/>
  <c r="I3" i="1"/>
  <c r="K2" i="1"/>
  <c r="J2" i="1"/>
  <c r="I2" i="1"/>
  <c r="L196" i="1" l="1"/>
  <c r="L204" i="1"/>
  <c r="L212" i="1"/>
  <c r="L220" i="1"/>
  <c r="L395" i="1"/>
  <c r="L143" i="1"/>
  <c r="L151" i="1"/>
  <c r="L159" i="1"/>
  <c r="L167" i="1"/>
  <c r="L175" i="1"/>
  <c r="L183" i="1"/>
  <c r="L191" i="1"/>
  <c r="L199" i="1"/>
  <c r="L207" i="1"/>
  <c r="L215" i="1"/>
  <c r="L240" i="1"/>
  <c r="L256" i="1"/>
  <c r="L277" i="1"/>
  <c r="L292" i="1"/>
  <c r="L307" i="1"/>
  <c r="L315" i="1"/>
  <c r="L330" i="1"/>
  <c r="L345" i="1"/>
  <c r="L375" i="1"/>
  <c r="L390" i="1"/>
  <c r="L2" i="1"/>
  <c r="L26" i="1"/>
  <c r="L42" i="1"/>
  <c r="L58" i="1"/>
  <c r="L162" i="1"/>
  <c r="L186" i="1"/>
  <c r="L238" i="1"/>
  <c r="L254" i="1"/>
  <c r="L270" i="1"/>
  <c r="L432" i="1"/>
  <c r="L10" i="1"/>
  <c r="L18" i="1"/>
  <c r="L34" i="1"/>
  <c r="L50" i="1"/>
  <c r="L229" i="1"/>
  <c r="L236" i="1"/>
  <c r="L252" i="1"/>
  <c r="L268" i="1"/>
  <c r="L275" i="1"/>
  <c r="L283" i="1"/>
  <c r="L427" i="1"/>
  <c r="L435" i="1"/>
  <c r="L59" i="1"/>
  <c r="L232" i="1"/>
  <c r="L361" i="1"/>
  <c r="L391" i="1"/>
  <c r="L422" i="1"/>
  <c r="L430" i="1"/>
  <c r="L438" i="1"/>
  <c r="L394" i="1"/>
  <c r="L57" i="1"/>
  <c r="L225" i="1"/>
  <c r="L246" i="1"/>
  <c r="L262" i="1"/>
  <c r="L276" i="1"/>
  <c r="L291" i="1"/>
  <c r="L299" i="1"/>
  <c r="L314" i="1"/>
  <c r="L329" i="1"/>
  <c r="L359" i="1"/>
  <c r="L374" i="1"/>
  <c r="L389" i="1"/>
  <c r="L290" i="1"/>
  <c r="L306" i="1"/>
  <c r="L322" i="1"/>
  <c r="L338" i="1"/>
  <c r="L354" i="1"/>
  <c r="L370" i="1"/>
  <c r="L386" i="1"/>
  <c r="L402" i="1"/>
  <c r="L409" i="1"/>
  <c r="L417" i="1"/>
  <c r="L425" i="1"/>
  <c r="L433" i="1"/>
  <c r="L27" i="1"/>
  <c r="L43" i="1"/>
  <c r="L6" i="1"/>
  <c r="L22" i="1"/>
  <c r="L30" i="1"/>
  <c r="L38" i="1"/>
  <c r="L46" i="1"/>
  <c r="L54" i="1"/>
  <c r="L62" i="1"/>
  <c r="L142" i="1"/>
  <c r="L150" i="1"/>
  <c r="L158" i="1"/>
  <c r="L166" i="1"/>
  <c r="L174" i="1"/>
  <c r="L182" i="1"/>
  <c r="L272" i="1"/>
  <c r="L288" i="1"/>
  <c r="L304" i="1"/>
  <c r="L320" i="1"/>
  <c r="L336" i="1"/>
  <c r="L352" i="1"/>
  <c r="L368" i="1"/>
  <c r="L384" i="1"/>
  <c r="L400" i="1"/>
  <c r="L412" i="1"/>
  <c r="L420" i="1"/>
  <c r="L428" i="1"/>
  <c r="L436" i="1"/>
  <c r="L33" i="1"/>
  <c r="L41" i="1"/>
  <c r="L49" i="1"/>
  <c r="L137" i="1"/>
  <c r="L145" i="1"/>
  <c r="L153" i="1"/>
  <c r="L161" i="1"/>
  <c r="L169" i="1"/>
  <c r="L177" i="1"/>
  <c r="L185" i="1"/>
  <c r="L193" i="1"/>
  <c r="L201" i="1"/>
  <c r="L209" i="1"/>
  <c r="L217" i="1"/>
  <c r="L286" i="1"/>
  <c r="L302" i="1"/>
  <c r="L318" i="1"/>
  <c r="L334" i="1"/>
  <c r="L350" i="1"/>
  <c r="L366" i="1"/>
  <c r="L382" i="1"/>
  <c r="L398" i="1"/>
  <c r="L415" i="1"/>
  <c r="L423" i="1"/>
  <c r="L431" i="1"/>
  <c r="L3" i="1"/>
  <c r="L14" i="1"/>
  <c r="L9" i="1"/>
  <c r="L17" i="1"/>
  <c r="L4" i="1"/>
  <c r="L12" i="1"/>
  <c r="L20" i="1"/>
  <c r="L28" i="1"/>
  <c r="L36" i="1"/>
  <c r="L44" i="1"/>
  <c r="L52" i="1"/>
  <c r="L55" i="1"/>
  <c r="L60" i="1"/>
  <c r="L68" i="1"/>
  <c r="L76" i="1"/>
  <c r="L84" i="1"/>
  <c r="L92" i="1"/>
  <c r="L100" i="1"/>
  <c r="L108" i="1"/>
  <c r="L116" i="1"/>
  <c r="L124" i="1"/>
  <c r="L132" i="1"/>
  <c r="L140" i="1"/>
  <c r="L148" i="1"/>
  <c r="L156" i="1"/>
  <c r="L164" i="1"/>
  <c r="L172" i="1"/>
  <c r="L180" i="1"/>
  <c r="L188" i="1"/>
  <c r="L223" i="1"/>
  <c r="L228" i="1"/>
  <c r="L284" i="1"/>
  <c r="L300" i="1"/>
  <c r="L316" i="1"/>
  <c r="L332" i="1"/>
  <c r="L348" i="1"/>
  <c r="L364" i="1"/>
  <c r="L380" i="1"/>
  <c r="L396" i="1"/>
  <c r="L410" i="1"/>
  <c r="L418" i="1"/>
  <c r="L426" i="1"/>
  <c r="L434" i="1"/>
  <c r="L19" i="1"/>
  <c r="L194" i="1"/>
  <c r="L202" i="1"/>
  <c r="L210" i="1"/>
  <c r="L218" i="1"/>
  <c r="L226" i="1"/>
  <c r="L429" i="1"/>
  <c r="L11" i="1"/>
  <c r="L280" i="1"/>
  <c r="L296" i="1"/>
  <c r="L312" i="1"/>
  <c r="L328" i="1"/>
  <c r="L344" i="1"/>
  <c r="L360" i="1"/>
  <c r="L376" i="1"/>
  <c r="L392" i="1"/>
  <c r="L408" i="1"/>
  <c r="L416" i="1"/>
  <c r="L424" i="1"/>
  <c r="L35" i="1"/>
  <c r="L51" i="1"/>
  <c r="L5" i="1"/>
  <c r="L13" i="1"/>
  <c r="L21" i="1"/>
  <c r="L29" i="1"/>
  <c r="L37" i="1"/>
  <c r="L45" i="1"/>
  <c r="L69" i="1"/>
  <c r="L77" i="1"/>
  <c r="L85" i="1"/>
  <c r="L93" i="1"/>
  <c r="L101" i="1"/>
  <c r="L109" i="1"/>
  <c r="L117" i="1"/>
  <c r="L125" i="1"/>
  <c r="L133" i="1"/>
  <c r="L141" i="1"/>
  <c r="L149" i="1"/>
  <c r="L157" i="1"/>
  <c r="L165" i="1"/>
  <c r="L173" i="1"/>
  <c r="L181" i="1"/>
  <c r="L189" i="1"/>
  <c r="L192" i="1"/>
  <c r="L197" i="1"/>
  <c r="L200" i="1"/>
  <c r="L205" i="1"/>
  <c r="L208" i="1"/>
  <c r="L213" i="1"/>
  <c r="L216" i="1"/>
  <c r="L224" i="1"/>
  <c r="L63" i="1"/>
  <c r="L71" i="1"/>
  <c r="L79" i="1"/>
  <c r="L87" i="1"/>
  <c r="L95" i="1"/>
  <c r="L103" i="1"/>
  <c r="L111" i="1"/>
  <c r="L119" i="1"/>
  <c r="L127" i="1"/>
  <c r="L66" i="1"/>
  <c r="L74" i="1"/>
  <c r="L82" i="1"/>
  <c r="L90" i="1"/>
  <c r="L98" i="1"/>
  <c r="L106" i="1"/>
  <c r="L114" i="1"/>
  <c r="L122" i="1"/>
  <c r="L130" i="1"/>
  <c r="L138" i="1"/>
  <c r="L67" i="1"/>
  <c r="L75" i="1"/>
  <c r="L83" i="1"/>
  <c r="L91" i="1"/>
  <c r="L99" i="1"/>
  <c r="L107" i="1"/>
  <c r="L115" i="1"/>
  <c r="L123" i="1"/>
  <c r="L131" i="1"/>
  <c r="L70" i="1"/>
  <c r="L78" i="1"/>
  <c r="L86" i="1"/>
  <c r="L94" i="1"/>
  <c r="L102" i="1"/>
  <c r="L110" i="1"/>
  <c r="L118" i="1"/>
  <c r="L126" i="1"/>
  <c r="L134" i="1"/>
  <c r="L65" i="1"/>
  <c r="L73" i="1"/>
  <c r="L81" i="1"/>
  <c r="L89" i="1"/>
  <c r="L97" i="1"/>
  <c r="L105" i="1"/>
  <c r="L113" i="1"/>
  <c r="L121" i="1"/>
  <c r="L129" i="1"/>
  <c r="K502" i="1"/>
  <c r="J502" i="1"/>
  <c r="I502" i="1"/>
  <c r="K501" i="1"/>
  <c r="J501" i="1"/>
  <c r="I501" i="1"/>
  <c r="K500" i="1"/>
  <c r="J500" i="1"/>
  <c r="I500" i="1"/>
  <c r="K499" i="1"/>
  <c r="J499" i="1"/>
  <c r="I499" i="1"/>
  <c r="K498" i="1"/>
  <c r="J498" i="1"/>
  <c r="I498" i="1"/>
  <c r="K497" i="1"/>
  <c r="J497" i="1"/>
  <c r="I497" i="1"/>
  <c r="K496" i="1"/>
  <c r="J496" i="1"/>
  <c r="I496" i="1"/>
  <c r="K495" i="1"/>
  <c r="J495" i="1"/>
  <c r="I495" i="1"/>
  <c r="K494" i="1"/>
  <c r="J494" i="1"/>
  <c r="I494" i="1"/>
  <c r="K493" i="1"/>
  <c r="J493" i="1"/>
  <c r="I493" i="1"/>
  <c r="K492" i="1"/>
  <c r="J492" i="1"/>
  <c r="I492" i="1"/>
  <c r="K491" i="1"/>
  <c r="J491" i="1"/>
  <c r="I491" i="1"/>
  <c r="K490" i="1"/>
  <c r="J490" i="1"/>
  <c r="I490" i="1"/>
  <c r="K489" i="1"/>
  <c r="J489" i="1"/>
  <c r="I489" i="1"/>
  <c r="K488" i="1"/>
  <c r="J488" i="1"/>
  <c r="I488" i="1"/>
  <c r="K487" i="1"/>
  <c r="J487" i="1"/>
  <c r="I487" i="1"/>
  <c r="K486" i="1"/>
  <c r="J486" i="1"/>
  <c r="I486" i="1"/>
  <c r="K485" i="1"/>
  <c r="J485" i="1"/>
  <c r="I485" i="1"/>
  <c r="K484" i="1"/>
  <c r="J484" i="1"/>
  <c r="I484" i="1"/>
  <c r="K483" i="1"/>
  <c r="J483" i="1"/>
  <c r="I483" i="1"/>
  <c r="K482" i="1"/>
  <c r="J482" i="1"/>
  <c r="I482" i="1"/>
  <c r="K481" i="1"/>
  <c r="J481" i="1"/>
  <c r="I481" i="1"/>
  <c r="K480" i="1"/>
  <c r="J480" i="1"/>
  <c r="I480" i="1"/>
  <c r="K479" i="1"/>
  <c r="J479" i="1"/>
  <c r="I479" i="1"/>
  <c r="K478" i="1"/>
  <c r="J478" i="1"/>
  <c r="I478" i="1"/>
  <c r="K477" i="1"/>
  <c r="J477" i="1"/>
  <c r="I477" i="1"/>
  <c r="K476" i="1"/>
  <c r="J476" i="1"/>
  <c r="I476" i="1"/>
  <c r="K475" i="1"/>
  <c r="J475" i="1"/>
  <c r="I475" i="1"/>
  <c r="K474" i="1"/>
  <c r="J474" i="1"/>
  <c r="I474" i="1"/>
  <c r="K473" i="1"/>
  <c r="J473" i="1"/>
  <c r="I473" i="1"/>
  <c r="K472" i="1"/>
  <c r="J472" i="1"/>
  <c r="I472" i="1"/>
  <c r="K471" i="1"/>
  <c r="J471" i="1"/>
  <c r="I471" i="1"/>
  <c r="K470" i="1"/>
  <c r="J470" i="1"/>
  <c r="I470" i="1"/>
  <c r="K469" i="1"/>
  <c r="J469" i="1"/>
  <c r="I469" i="1"/>
  <c r="K468" i="1"/>
  <c r="J468" i="1"/>
  <c r="I468" i="1"/>
  <c r="K467" i="1"/>
  <c r="J467" i="1"/>
  <c r="I467" i="1"/>
  <c r="K466" i="1"/>
  <c r="J466" i="1"/>
  <c r="I466" i="1"/>
  <c r="K465" i="1"/>
  <c r="J465" i="1"/>
  <c r="I465" i="1"/>
  <c r="K464" i="1"/>
  <c r="J464" i="1"/>
  <c r="I464" i="1"/>
  <c r="K463" i="1"/>
  <c r="J463" i="1"/>
  <c r="I463" i="1"/>
  <c r="K462" i="1"/>
  <c r="J462" i="1"/>
  <c r="I462" i="1"/>
  <c r="K461" i="1"/>
  <c r="J461" i="1"/>
  <c r="I461" i="1"/>
  <c r="K460" i="1"/>
  <c r="J460" i="1"/>
  <c r="I460" i="1"/>
  <c r="K459" i="1"/>
  <c r="J459" i="1"/>
  <c r="I459" i="1"/>
  <c r="K458" i="1"/>
  <c r="J458" i="1"/>
  <c r="I458" i="1"/>
  <c r="K457" i="1"/>
  <c r="J457" i="1"/>
  <c r="I457" i="1"/>
  <c r="K456" i="1"/>
  <c r="J456" i="1"/>
  <c r="I456" i="1"/>
  <c r="K455" i="1"/>
  <c r="J455" i="1"/>
  <c r="I455" i="1"/>
  <c r="K454" i="1"/>
  <c r="J454" i="1"/>
  <c r="I454" i="1"/>
  <c r="K453" i="1"/>
  <c r="J453" i="1"/>
  <c r="I453" i="1"/>
  <c r="K452" i="1"/>
  <c r="J452" i="1"/>
  <c r="I452" i="1"/>
  <c r="K451" i="1"/>
  <c r="J451" i="1"/>
  <c r="I451" i="1"/>
  <c r="K450" i="1"/>
  <c r="J450" i="1"/>
  <c r="I450" i="1"/>
  <c r="K449" i="1"/>
  <c r="J449" i="1"/>
  <c r="I449" i="1"/>
  <c r="K448" i="1"/>
  <c r="J448" i="1"/>
  <c r="I448" i="1"/>
  <c r="K447" i="1"/>
  <c r="J447" i="1"/>
  <c r="I447" i="1"/>
  <c r="K446" i="1"/>
  <c r="J446" i="1"/>
  <c r="I446" i="1"/>
  <c r="K445" i="1"/>
  <c r="J445" i="1"/>
  <c r="I445" i="1"/>
  <c r="K444" i="1"/>
  <c r="J444" i="1"/>
  <c r="I444" i="1"/>
  <c r="K443" i="1"/>
  <c r="J443" i="1"/>
  <c r="I443" i="1"/>
  <c r="K442" i="1"/>
  <c r="J442" i="1"/>
  <c r="I442" i="1"/>
  <c r="K441" i="1"/>
  <c r="J441" i="1"/>
  <c r="I441" i="1"/>
  <c r="L498" i="1" l="1"/>
  <c r="L499" i="1"/>
  <c r="L444" i="1"/>
  <c r="L452" i="1"/>
  <c r="L460" i="1"/>
  <c r="L468" i="1"/>
  <c r="L476" i="1"/>
  <c r="L484" i="1"/>
  <c r="L492" i="1"/>
  <c r="L494" i="1"/>
  <c r="L502" i="1"/>
  <c r="L441" i="1"/>
  <c r="L449" i="1"/>
  <c r="L457" i="1"/>
  <c r="L465" i="1"/>
  <c r="L473" i="1"/>
  <c r="L481" i="1"/>
  <c r="L489" i="1"/>
  <c r="L447" i="1"/>
  <c r="L455" i="1"/>
  <c r="L463" i="1"/>
  <c r="L471" i="1"/>
  <c r="L445" i="1"/>
  <c r="L453" i="1"/>
  <c r="L461" i="1"/>
  <c r="L477" i="1"/>
  <c r="L493" i="1"/>
  <c r="L501" i="1"/>
  <c r="L469" i="1"/>
  <c r="L448" i="1"/>
  <c r="L456" i="1"/>
  <c r="L472" i="1"/>
  <c r="L480" i="1"/>
  <c r="L488" i="1"/>
  <c r="L443" i="1"/>
  <c r="L451" i="1"/>
  <c r="L459" i="1"/>
  <c r="L467" i="1"/>
  <c r="L475" i="1"/>
  <c r="L483" i="1"/>
  <c r="L491" i="1"/>
  <c r="L446" i="1"/>
  <c r="L454" i="1"/>
  <c r="L462" i="1"/>
  <c r="L470" i="1"/>
  <c r="L478" i="1"/>
  <c r="L486" i="1"/>
  <c r="L497" i="1"/>
  <c r="L500" i="1"/>
  <c r="L479" i="1"/>
  <c r="L487" i="1"/>
  <c r="L495" i="1"/>
  <c r="L442" i="1"/>
  <c r="L450" i="1"/>
  <c r="L458" i="1"/>
  <c r="L466" i="1"/>
  <c r="L474" i="1"/>
  <c r="L482" i="1"/>
  <c r="L490" i="1"/>
  <c r="L485" i="1"/>
  <c r="L464" i="1"/>
  <c r="L496" i="1"/>
</calcChain>
</file>

<file path=xl/sharedStrings.xml><?xml version="1.0" encoding="utf-8"?>
<sst xmlns="http://schemas.openxmlformats.org/spreadsheetml/2006/main" count="1015" uniqueCount="961">
  <si>
    <t>Protein names</t>
  </si>
  <si>
    <t>Gene names</t>
  </si>
  <si>
    <t>Xaa-Pro aminopeptidase 1</t>
  </si>
  <si>
    <t>XPNPEP1</t>
  </si>
  <si>
    <t>26S proteasome non-ATPase regulatory subunit 12</t>
  </si>
  <si>
    <t>PSMD12</t>
  </si>
  <si>
    <t>CTP synthase 1</t>
  </si>
  <si>
    <t>CTPS1</t>
  </si>
  <si>
    <t>Programmed cell death protein 4</t>
  </si>
  <si>
    <t>PDCD4</t>
  </si>
  <si>
    <t>Glutathione S-transferase omega-1</t>
  </si>
  <si>
    <t>GSTO1</t>
  </si>
  <si>
    <t>Protein deglycase DJ-1</t>
  </si>
  <si>
    <t>PARK7</t>
  </si>
  <si>
    <t>Peptidyl-prolyl cis-trans isomerase FKBP1A</t>
  </si>
  <si>
    <t>FKBP1A</t>
  </si>
  <si>
    <t>Large proline-rich protein BAG6</t>
  </si>
  <si>
    <t>BAG6</t>
  </si>
  <si>
    <t>Puromycin-sensitive aminopeptidase</t>
  </si>
  <si>
    <t>NPEPPS</t>
  </si>
  <si>
    <t>Inorganic pyrophosphatase</t>
  </si>
  <si>
    <t>PPA1</t>
  </si>
  <si>
    <t>26S proteasome non-ATPase regulatory subunit 6</t>
  </si>
  <si>
    <t>PSMD6</t>
  </si>
  <si>
    <t>Spermidine synthase</t>
  </si>
  <si>
    <t>SRM</t>
  </si>
  <si>
    <t>DNA replication licensing factor MCM6</t>
  </si>
  <si>
    <t>MCM6</t>
  </si>
  <si>
    <t>Vimentin</t>
  </si>
  <si>
    <t>VIM</t>
  </si>
  <si>
    <t>D-3-phosphoglycerate dehydrogenase</t>
  </si>
  <si>
    <t>PHGDH</t>
  </si>
  <si>
    <t>Staphylococcal nuclease domain-containing protein 1</t>
  </si>
  <si>
    <t>SND1</t>
  </si>
  <si>
    <t>Tubulin alpha-1B chain;Tubulin alpha-1A chain;Tubulin alpha-1C chain;Tubulin alpha-4A chain;Tubulin alpha-3E chain</t>
  </si>
  <si>
    <t>TUBA1B;TUBA1A;TUBA1C;TUBA4A;TUBA3E</t>
  </si>
  <si>
    <t>Lupus La protein</t>
  </si>
  <si>
    <t>SSB</t>
  </si>
  <si>
    <t>Interleukin enhancer-binding factor 3</t>
  </si>
  <si>
    <t>ILF3</t>
  </si>
  <si>
    <t>Annexin A6</t>
  </si>
  <si>
    <t>ANXA6</t>
  </si>
  <si>
    <t>T-complex protein 1 subunit delta</t>
  </si>
  <si>
    <t>CCT4</t>
  </si>
  <si>
    <t>116 kDa U5 small nuclear ribonucleoprotein component</t>
  </si>
  <si>
    <t>EFTUD2</t>
  </si>
  <si>
    <t>T-complex protein 1 subunit alpha</t>
  </si>
  <si>
    <t>TCP1</t>
  </si>
  <si>
    <t>Aminopeptidase B</t>
  </si>
  <si>
    <t>RNPEP</t>
  </si>
  <si>
    <t>Phenylalanine--tRNA ligase beta subunit</t>
  </si>
  <si>
    <t>FARSB</t>
  </si>
  <si>
    <t>T-complex protein 1 subunit beta</t>
  </si>
  <si>
    <t>CCT2</t>
  </si>
  <si>
    <t>Threonine--tRNA ligase, cytoplasmic</t>
  </si>
  <si>
    <t>TARS</t>
  </si>
  <si>
    <t>RNA-binding protein 8A</t>
  </si>
  <si>
    <t>RBM8A</t>
  </si>
  <si>
    <t>Clathrin light chain A</t>
  </si>
  <si>
    <t>CLTA</t>
  </si>
  <si>
    <t>Plasminogen activator inhibitor 1 RNA-binding protein</t>
  </si>
  <si>
    <t>SERBP1</t>
  </si>
  <si>
    <t>40S ribosomal protein S5;40S ribosomal protein S5, N-terminally processed</t>
  </si>
  <si>
    <t>RPS5</t>
  </si>
  <si>
    <t>Bifunctional glutamate/proline--tRNA ligase;Glutamate--tRNA ligase;Proline--tRNA ligase</t>
  </si>
  <si>
    <t>EPRS</t>
  </si>
  <si>
    <t>Heat shock protein 105 kDa</t>
  </si>
  <si>
    <t>HSPH1</t>
  </si>
  <si>
    <t>Alanine--tRNA ligase, cytoplasmic</t>
  </si>
  <si>
    <t>AARS</t>
  </si>
  <si>
    <t>Phosphoribosylformylglycinamidine synthase</t>
  </si>
  <si>
    <t>PFAS</t>
  </si>
  <si>
    <t>Elongation factor 2</t>
  </si>
  <si>
    <t>EEF2</t>
  </si>
  <si>
    <t>Calreticulin</t>
  </si>
  <si>
    <t>CALR</t>
  </si>
  <si>
    <t>Importin-5</t>
  </si>
  <si>
    <t>IPO5</t>
  </si>
  <si>
    <t>Transaldolase</t>
  </si>
  <si>
    <t>TALDO1</t>
  </si>
  <si>
    <t>60S ribosomal protein L23</t>
  </si>
  <si>
    <t>RPL23</t>
  </si>
  <si>
    <t>Importin-4</t>
  </si>
  <si>
    <t>IPO4</t>
  </si>
  <si>
    <t>Heterogeneous nuclear ribonucleoprotein U</t>
  </si>
  <si>
    <t>HNRNPU</t>
  </si>
  <si>
    <t>Acidic leucine-rich nuclear phosphoprotein 32 family member E</t>
  </si>
  <si>
    <t>ANP32E</t>
  </si>
  <si>
    <t>14-3-3 protein beta/alpha;14-3-3 protein beta/alpha, N-terminally processed</t>
  </si>
  <si>
    <t>YWHAB</t>
  </si>
  <si>
    <t>Transcription intermediary factor 1-beta</t>
  </si>
  <si>
    <t>TRIM28</t>
  </si>
  <si>
    <t>Actin-related protein 2</t>
  </si>
  <si>
    <t>ACTR2</t>
  </si>
  <si>
    <t>Nuclear migration protein nudC</t>
  </si>
  <si>
    <t>NUDC</t>
  </si>
  <si>
    <t>Far upstream element-binding protein 2</t>
  </si>
  <si>
    <t>KHSRP</t>
  </si>
  <si>
    <t>Inosine-5-monophosphate dehydrogenase 2</t>
  </si>
  <si>
    <t>IMPDH2</t>
  </si>
  <si>
    <t>Eukaryotic initiation factor 4A-III;Eukaryotic initiation factor 4A-III, N-terminally processed</t>
  </si>
  <si>
    <t>EIF4A3</t>
  </si>
  <si>
    <t>T-complex protein 1 subunit epsilon</t>
  </si>
  <si>
    <t>CCT5</t>
  </si>
  <si>
    <t>Asparagine synthetase [glutamine-hydrolyzing]</t>
  </si>
  <si>
    <t>ASNS</t>
  </si>
  <si>
    <t>Proliferating cell nuclear antigen</t>
  </si>
  <si>
    <t>PCNA</t>
  </si>
  <si>
    <t>Nucleosome assembly protein 1-like 1</t>
  </si>
  <si>
    <t>NAP1L1</t>
  </si>
  <si>
    <t>Cystathionine gamma-lyase</t>
  </si>
  <si>
    <t>CTH</t>
  </si>
  <si>
    <t>Myosin-10</t>
  </si>
  <si>
    <t>MYH10</t>
  </si>
  <si>
    <t>Creatine kinase B-type</t>
  </si>
  <si>
    <t>CKB</t>
  </si>
  <si>
    <t>Plastin-3</t>
  </si>
  <si>
    <t>PLS3</t>
  </si>
  <si>
    <t>Cullin-associated NEDD8-dissociated protein 1</t>
  </si>
  <si>
    <t>CAND1</t>
  </si>
  <si>
    <t>Splicing factor 3B subunit 3</t>
  </si>
  <si>
    <t>SF3B3</t>
  </si>
  <si>
    <t>Programmed cell death 6-interacting protein</t>
  </si>
  <si>
    <t>PDCD6IP</t>
  </si>
  <si>
    <t>Ubiquitin-conjugating enzyme E2 N;Putative ubiquitin-conjugating enzyme E2 N-like</t>
  </si>
  <si>
    <t>UBE2N;UBE2NL</t>
  </si>
  <si>
    <t>Glycine--tRNA ligase</t>
  </si>
  <si>
    <t>GARS</t>
  </si>
  <si>
    <t>Heterogeneous nuclear ribonucleoprotein L</t>
  </si>
  <si>
    <t>HNRNPL</t>
  </si>
  <si>
    <t>Eukaryotic translation initiation factor 3 subunit G</t>
  </si>
  <si>
    <t>EIF3G</t>
  </si>
  <si>
    <t>Actin, alpha skeletal muscle;Actin, aortic smooth muscle;Actin, gamma-enteric smooth muscle;Actin, alpha cardiac muscle 1</t>
  </si>
  <si>
    <t>ACTA1;ACTA2;ACTG2;ACTC1</t>
  </si>
  <si>
    <t>Tryptophan--tRNA ligase, cytoplasmic;T1-TrpRS;T2-TrpRS</t>
  </si>
  <si>
    <t>WARS</t>
  </si>
  <si>
    <t>Heterogeneous nuclear ribonucleoprotein D0</t>
  </si>
  <si>
    <t>HNRNPD</t>
  </si>
  <si>
    <t>ATP-citrate synthase</t>
  </si>
  <si>
    <t>ACLY</t>
  </si>
  <si>
    <t>Actin, cytoplasmic 2;Actin, cytoplasmic 2, N-terminally processed</t>
  </si>
  <si>
    <t>ACTG1</t>
  </si>
  <si>
    <t>Acylamino-acid-releasing enzyme</t>
  </si>
  <si>
    <t>APEH</t>
  </si>
  <si>
    <t>Leukotriene A-4 hydrolase</t>
  </si>
  <si>
    <t>LTA4H</t>
  </si>
  <si>
    <t>Deoxyuridine 5-triphosphate nucleotidohydrolase, mitochondrial</t>
  </si>
  <si>
    <t>DUT</t>
  </si>
  <si>
    <t>Peroxiredoxin-2</t>
  </si>
  <si>
    <t>PRDX2</t>
  </si>
  <si>
    <t>Importin-7</t>
  </si>
  <si>
    <t>IPO7</t>
  </si>
  <si>
    <t>Ubiquitin-like modifier-activating enzyme 1</t>
  </si>
  <si>
    <t>UBA1</t>
  </si>
  <si>
    <t>Multifunctional protein ADE2;Phosphoribosylaminoimidazole-succinocarboxamide synthase;Phosphoribosylaminoimidazole carboxylase</t>
  </si>
  <si>
    <t>PAICS</t>
  </si>
  <si>
    <t>Exportin-2</t>
  </si>
  <si>
    <t>CSE1L</t>
  </si>
  <si>
    <t>Neutral alpha-glucosidase AB</t>
  </si>
  <si>
    <t>GANAB</t>
  </si>
  <si>
    <t>Histone acetyltransferase type B catalytic subunit</t>
  </si>
  <si>
    <t>HAT1</t>
  </si>
  <si>
    <t>Tubulin beta chain</t>
  </si>
  <si>
    <t>TUBB</t>
  </si>
  <si>
    <t>Aldose reductase</t>
  </si>
  <si>
    <t>AKR1B1</t>
  </si>
  <si>
    <t>T-complex protein 1 subunit eta</t>
  </si>
  <si>
    <t>CCT7</t>
  </si>
  <si>
    <t>Pyruvate kinase PKM</t>
  </si>
  <si>
    <t>PKM</t>
  </si>
  <si>
    <t>14-3-3 protein theta</t>
  </si>
  <si>
    <t>YWHAQ</t>
  </si>
  <si>
    <t>Splicing factor 3A subunit 3</t>
  </si>
  <si>
    <t>SF3A3</t>
  </si>
  <si>
    <t>Glutathione synthetase</t>
  </si>
  <si>
    <t>GSS</t>
  </si>
  <si>
    <t>Heat shock 70 kDa protein 6;Putative heat shock 70 kDa protein 7</t>
  </si>
  <si>
    <t>HSPA6;HSPA7</t>
  </si>
  <si>
    <t>Poly(rC)-binding protein 2</t>
  </si>
  <si>
    <t>PCBP2</t>
  </si>
  <si>
    <t>Isoleucine--tRNA ligase, cytoplasmic</t>
  </si>
  <si>
    <t>IARS</t>
  </si>
  <si>
    <t>Nuclear autoantigenic sperm protein</t>
  </si>
  <si>
    <t>NASP</t>
  </si>
  <si>
    <t>Eukaryotic translation initiation factor 4 gamma 1</t>
  </si>
  <si>
    <t>EIF4G1</t>
  </si>
  <si>
    <t>Tyrosine--tRNA ligase, cytoplasmic;Tyrosine--tRNA ligase, cytoplasmic, N-terminally processed</t>
  </si>
  <si>
    <t>YARS</t>
  </si>
  <si>
    <t>Peptidyl-prolyl cis-trans isomerase FKBP4;Peptidyl-prolyl cis-trans isomerase FKBP4, N-terminally processed</t>
  </si>
  <si>
    <t>FKBP4</t>
  </si>
  <si>
    <t>Heterogeneous nuclear ribonucleoproteins A2/B1</t>
  </si>
  <si>
    <t>HNRNPA2B1</t>
  </si>
  <si>
    <t>Importin subunit beta-1</t>
  </si>
  <si>
    <t>KPNB1</t>
  </si>
  <si>
    <t>Heterogeneous nuclear ribonucleoprotein K</t>
  </si>
  <si>
    <t>HNRNPK</t>
  </si>
  <si>
    <t>T-complex protein 1 subunit gamma</t>
  </si>
  <si>
    <t>CCT3</t>
  </si>
  <si>
    <t>Tubulin beta-4B chain;Tubulin beta-4A chain</t>
  </si>
  <si>
    <t>TUBB4B;TUBB4A</t>
  </si>
  <si>
    <t>Clathrin heavy chain 1</t>
  </si>
  <si>
    <t>CLTC</t>
  </si>
  <si>
    <t>Phosphoglycerate kinase 1</t>
  </si>
  <si>
    <t>PGK1</t>
  </si>
  <si>
    <t>Glutaredoxin-3</t>
  </si>
  <si>
    <t>GLRX3</t>
  </si>
  <si>
    <t>Fructose-bisphosphate aldolase A</t>
  </si>
  <si>
    <t>ALDOA</t>
  </si>
  <si>
    <t>Glutathione S-transferase P</t>
  </si>
  <si>
    <t>GSTP1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14-3-3 protein epsilon</t>
  </si>
  <si>
    <t>YWHAE</t>
  </si>
  <si>
    <t>Acidic leucine-rich nuclear phosphoprotein 32 family member B</t>
  </si>
  <si>
    <t>ANP32B</t>
  </si>
  <si>
    <t>40S ribosomal protein S25</t>
  </si>
  <si>
    <t>RPS25</t>
  </si>
  <si>
    <t>14-3-3 protein sigma</t>
  </si>
  <si>
    <t>SFN</t>
  </si>
  <si>
    <t>4-trimethylaminobutyraldehyde dehydrogenase</t>
  </si>
  <si>
    <t>ALDH9A1</t>
  </si>
  <si>
    <t>Heat shock protein HSP 90-alpha</t>
  </si>
  <si>
    <t>HSP90AA1</t>
  </si>
  <si>
    <t>Protein TFG</t>
  </si>
  <si>
    <t>TFG</t>
  </si>
  <si>
    <t>Importin-9</t>
  </si>
  <si>
    <t>IPO9</t>
  </si>
  <si>
    <t>Trifunctional purine biosynthetic protein adenosine-3;Phosphoribosylamine--glycine ligase;Phosphoribosylformylglycinamidine cyclo-ligase;Phosphoribosylglycinamide formyltransferase</t>
  </si>
  <si>
    <t>GART</t>
  </si>
  <si>
    <t>RuvB-like 1</t>
  </si>
  <si>
    <t>RUVBL1</t>
  </si>
  <si>
    <t>Translational activator GCN1</t>
  </si>
  <si>
    <t>GCN1L1</t>
  </si>
  <si>
    <t>26S protease regulatory subunit 7</t>
  </si>
  <si>
    <t>PSMC2</t>
  </si>
  <si>
    <t>Poly [ADP-ribose] polymerase 1</t>
  </si>
  <si>
    <t>PARP1</t>
  </si>
  <si>
    <t>Annexin A5</t>
  </si>
  <si>
    <t>ANXA5</t>
  </si>
  <si>
    <t>14-3-3 protein gamma;14-3-3 protein gamma, N-terminally processed</t>
  </si>
  <si>
    <t>YWHAG</t>
  </si>
  <si>
    <t>Thioredoxin</t>
  </si>
  <si>
    <t>TXN</t>
  </si>
  <si>
    <t>Eukaryotic translation initiation factor 3 subunit I</t>
  </si>
  <si>
    <t>EIF3I</t>
  </si>
  <si>
    <t>Adenosylhomocysteinase</t>
  </si>
  <si>
    <t>AHCY</t>
  </si>
  <si>
    <t>Stress-induced-phosphoprotein 1</t>
  </si>
  <si>
    <t>STIP1</t>
  </si>
  <si>
    <t>Transketolase</t>
  </si>
  <si>
    <t>TKT</t>
  </si>
  <si>
    <t>RNA-binding protein EWS</t>
  </si>
  <si>
    <t>EWSR1</t>
  </si>
  <si>
    <t>ATP-dependent RNA helicase A</t>
  </si>
  <si>
    <t>DHX9</t>
  </si>
  <si>
    <t>X-ray repair cross-complementing protein 5</t>
  </si>
  <si>
    <t>XRCC5</t>
  </si>
  <si>
    <t>Alpha-enolase</t>
  </si>
  <si>
    <t>ENO1</t>
  </si>
  <si>
    <t>Methionine--tRNA ligase, cytoplasmic</t>
  </si>
  <si>
    <t>MARS</t>
  </si>
  <si>
    <t>Proteasome subunit alpha type-5</t>
  </si>
  <si>
    <t>PSMA5</t>
  </si>
  <si>
    <t>Four and a half LIM domains protein 1</t>
  </si>
  <si>
    <t>FHL1</t>
  </si>
  <si>
    <t>Coatomer subunit beta</t>
  </si>
  <si>
    <t>COPB2</t>
  </si>
  <si>
    <t>Acidic leucine-rich nuclear phosphoprotein 32 family member A;Acidic leucine-rich nuclear phosphoprotein 32 family member C</t>
  </si>
  <si>
    <t>ANP32A;ANP32C</t>
  </si>
  <si>
    <t>Triosephosphate isomerase</t>
  </si>
  <si>
    <t>TPI1</t>
  </si>
  <si>
    <t>Arginine--tRNA ligase, cytoplasmic</t>
  </si>
  <si>
    <t>RARS</t>
  </si>
  <si>
    <t>Myosin-9</t>
  </si>
  <si>
    <t>MYH9</t>
  </si>
  <si>
    <t>T-complex protein 1 subunit theta</t>
  </si>
  <si>
    <t>CCT8</t>
  </si>
  <si>
    <t>Endoplasmin</t>
  </si>
  <si>
    <t>HSP90B1</t>
  </si>
  <si>
    <t>Filamin-B</t>
  </si>
  <si>
    <t>FLNB</t>
  </si>
  <si>
    <t>Proteasome subunit alpha type-4</t>
  </si>
  <si>
    <t>PSMA4</t>
  </si>
  <si>
    <t>Protein RCC2</t>
  </si>
  <si>
    <t>RCC2</t>
  </si>
  <si>
    <t>Filamin-A</t>
  </si>
  <si>
    <t>FLNA</t>
  </si>
  <si>
    <t>L-lactate dehydrogenase B chain</t>
  </si>
  <si>
    <t>LDHB</t>
  </si>
  <si>
    <t>Lactoylglutathione lyase</t>
  </si>
  <si>
    <t>GLO1</t>
  </si>
  <si>
    <t>Heat shock cognate 71 kDa protein</t>
  </si>
  <si>
    <t>HSPA8</t>
  </si>
  <si>
    <t>Heterogeneous nuclear ribonucleoprotein H3</t>
  </si>
  <si>
    <t>HNRNPH3</t>
  </si>
  <si>
    <t>Coatomer subunit alpha;Xenin;Proxenin</t>
  </si>
  <si>
    <t>COPA</t>
  </si>
  <si>
    <t>40S ribosomal protein S15a</t>
  </si>
  <si>
    <t>RPS15A</t>
  </si>
  <si>
    <t>S-formylglutathione hydrolase</t>
  </si>
  <si>
    <t>ESD</t>
  </si>
  <si>
    <t>60S ribosomal protein L12</t>
  </si>
  <si>
    <t>RPL12</t>
  </si>
  <si>
    <t>Protein disulfide-isomerase A3</t>
  </si>
  <si>
    <t>PDIA3</t>
  </si>
  <si>
    <t>DNA damage-binding protein 1</t>
  </si>
  <si>
    <t>DDB1</t>
  </si>
  <si>
    <t>14-3-3 protein zeta/delta</t>
  </si>
  <si>
    <t>YWHAZ</t>
  </si>
  <si>
    <t>40S ribosomal protein S3</t>
  </si>
  <si>
    <t>RPS3</t>
  </si>
  <si>
    <t>Splicing factor 3B subunit 1</t>
  </si>
  <si>
    <t>SF3B1</t>
  </si>
  <si>
    <t>Phosphoserine aminotransferase</t>
  </si>
  <si>
    <t>PSAT1</t>
  </si>
  <si>
    <t>Leucine--tRNA ligase, cytoplasmic</t>
  </si>
  <si>
    <t>LARS</t>
  </si>
  <si>
    <t>ATP-dependent RNA helicase DDX1</t>
  </si>
  <si>
    <t>DDX1</t>
  </si>
  <si>
    <t>Tubulin alpha chain-like 3</t>
  </si>
  <si>
    <t>TUBAL3</t>
  </si>
  <si>
    <t>RuvB-like 2</t>
  </si>
  <si>
    <t>RUVBL2</t>
  </si>
  <si>
    <t>Phosphatidylethanolamine-binding protein 1;Hippocampal cholinergic neurostimulating peptide</t>
  </si>
  <si>
    <t>PEBP1</t>
  </si>
  <si>
    <t>Ribosome-binding protein 1</t>
  </si>
  <si>
    <t>RRBP1</t>
  </si>
  <si>
    <t>X-ray repair cross-complementing protein 6</t>
  </si>
  <si>
    <t>XRCC6</t>
  </si>
  <si>
    <t>Coatomer subunit delta</t>
  </si>
  <si>
    <t>ARCN1</t>
  </si>
  <si>
    <t>26S proteasome non-ATPase regulatory subunit 2</t>
  </si>
  <si>
    <t>PSMD2</t>
  </si>
  <si>
    <t>Proteasome subunit alpha type-7;Proteasome subunit alpha type-7-like</t>
  </si>
  <si>
    <t>PSMA7;PSMA8</t>
  </si>
  <si>
    <t>40S ribosomal protein S23</t>
  </si>
  <si>
    <t>RPS23</t>
  </si>
  <si>
    <t>Rab GDP dissociation inhibitor beta</t>
  </si>
  <si>
    <t>GDI2</t>
  </si>
  <si>
    <t>Malate dehydrogenase, mitochondrial</t>
  </si>
  <si>
    <t>MDH2</t>
  </si>
  <si>
    <t>60S ribosomal protein L8</t>
  </si>
  <si>
    <t>RPL8</t>
  </si>
  <si>
    <t>40S ribosomal protein S11</t>
  </si>
  <si>
    <t>RPS11</t>
  </si>
  <si>
    <t>40S ribosomal protein S20</t>
  </si>
  <si>
    <t>RPS20</t>
  </si>
  <si>
    <t>Exportin-1</t>
  </si>
  <si>
    <t>XPO1</t>
  </si>
  <si>
    <t>Serine--tRNA ligase, cytoplasmic</t>
  </si>
  <si>
    <t>SARS</t>
  </si>
  <si>
    <t>Ribose-phosphate pyrophosphokinase 1;Ribose-phosphate pyrophosphokinase 2</t>
  </si>
  <si>
    <t>PRPS1;PRPS2</t>
  </si>
  <si>
    <t>Eukaryotic translation initiation factor 5A-1;Eukaryotic translation initiation factor 5A-2</t>
  </si>
  <si>
    <t>EIF5A;EIF5A2</t>
  </si>
  <si>
    <t>40S ribosomal protein S3a</t>
  </si>
  <si>
    <t>RPS3A</t>
  </si>
  <si>
    <t>40S ribosomal protein S14</t>
  </si>
  <si>
    <t>RPS14</t>
  </si>
  <si>
    <t>Heat shock 70 kDa protein 4</t>
  </si>
  <si>
    <t>HSPA4</t>
  </si>
  <si>
    <t>F-actin-capping protein subunit alpha-1</t>
  </si>
  <si>
    <t>CAPZA1</t>
  </si>
  <si>
    <t>Heterogeneous nuclear ribonucleoprotein A0</t>
  </si>
  <si>
    <t>HNRNPA0</t>
  </si>
  <si>
    <t>NEDD8-activating enzyme E1 catalytic subunit</t>
  </si>
  <si>
    <t>UBA3</t>
  </si>
  <si>
    <t>60S ribosomal protein L18a</t>
  </si>
  <si>
    <t>RPL18A</t>
  </si>
  <si>
    <t>60S ribosomal protein L10a</t>
  </si>
  <si>
    <t>RPL10A</t>
  </si>
  <si>
    <t>Fascin</t>
  </si>
  <si>
    <t>FSCN1</t>
  </si>
  <si>
    <t>60 kDa heat shock protein, mitochondrial</t>
  </si>
  <si>
    <t>HSPD1</t>
  </si>
  <si>
    <t>Profilin-1</t>
  </si>
  <si>
    <t>PFN1</t>
  </si>
  <si>
    <t>L-lactate dehydrogenase A chain</t>
  </si>
  <si>
    <t>LDHA</t>
  </si>
  <si>
    <t>DNA-(apurinic or apyrimidinic site) lyase;DNA-(apurinic or apyrimidinic site) lyase, mitochondrial</t>
  </si>
  <si>
    <t>APEX1</t>
  </si>
  <si>
    <t>Adenylyl cyclase-associated protein 1</t>
  </si>
  <si>
    <t>CAP1</t>
  </si>
  <si>
    <t>Exportin-T</t>
  </si>
  <si>
    <t>XPOT</t>
  </si>
  <si>
    <t>Carbonic anhydrase 2</t>
  </si>
  <si>
    <t>CA2</t>
  </si>
  <si>
    <t>Elongation factor 1-delta</t>
  </si>
  <si>
    <t>EEF1D</t>
  </si>
  <si>
    <t>NEDD8-conjugating enzyme Ubc12</t>
  </si>
  <si>
    <t>UBE2M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Heterogeneous nuclear ribonucleoprotein M</t>
  </si>
  <si>
    <t>HNRNPM</t>
  </si>
  <si>
    <t>Transitional endoplasmic reticulum ATPase</t>
  </si>
  <si>
    <t>VCP</t>
  </si>
  <si>
    <t>DNA replication licensing factor MCM2</t>
  </si>
  <si>
    <t>MCM2</t>
  </si>
  <si>
    <t>40S ribosomal protein S2</t>
  </si>
  <si>
    <t>RPS2</t>
  </si>
  <si>
    <t>60S ribosomal protein L11</t>
  </si>
  <si>
    <t>RPL11</t>
  </si>
  <si>
    <t>ADP-ribosylation factor 3;ADP-ribosylation factor 1;ADP-ribosylation factor 5;ADP-ribosylation factor 4</t>
  </si>
  <si>
    <t>ARF3;ARF1;ARF5;ARF4</t>
  </si>
  <si>
    <t>Glycogen phosphorylase, liver form</t>
  </si>
  <si>
    <t>PYGL</t>
  </si>
  <si>
    <t>Peroxiredoxin-1</t>
  </si>
  <si>
    <t>PRDX1</t>
  </si>
  <si>
    <t>26S protease regulatory subunit 6A</t>
  </si>
  <si>
    <t>PSMC3</t>
  </si>
  <si>
    <t>60S ribosomal protein L36</t>
  </si>
  <si>
    <t>RPL36</t>
  </si>
  <si>
    <t>Proliferation-associated protein 2G4</t>
  </si>
  <si>
    <t>PA2G4</t>
  </si>
  <si>
    <t>40S ribosomal protein S12</t>
  </si>
  <si>
    <t>RPS12</t>
  </si>
  <si>
    <t>Nucleolin</t>
  </si>
  <si>
    <t>NCL</t>
  </si>
  <si>
    <t>60S ribosomal protein L5</t>
  </si>
  <si>
    <t>RPL5</t>
  </si>
  <si>
    <t>Elongation factor 1-gamma</t>
  </si>
  <si>
    <t>EEF1G</t>
  </si>
  <si>
    <t>Peptidyl-prolyl cis-trans isomerase A;Peptidyl-prolyl cis-trans isomerase A, N-terminally processed</t>
  </si>
  <si>
    <t>PPIA</t>
  </si>
  <si>
    <t>CAD protein;Glutamine-dependent carbamoyl-phosphate synthase;Aspartate carbamoyltransferase;Dihydroorotase</t>
  </si>
  <si>
    <t>CAD</t>
  </si>
  <si>
    <t>Superoxide dismutase [Cu-Zn]</t>
  </si>
  <si>
    <t>SOD1</t>
  </si>
  <si>
    <t>Glucose-6-phosphate isomerase</t>
  </si>
  <si>
    <t>GPI</t>
  </si>
  <si>
    <t>GMP synthase [glutamine-hydrolyzing]</t>
  </si>
  <si>
    <t>GMPS</t>
  </si>
  <si>
    <t>40S ribosomal protein S8</t>
  </si>
  <si>
    <t>RPS8</t>
  </si>
  <si>
    <t>Glyceraldehyde-3-phosphate dehydrogenase</t>
  </si>
  <si>
    <t>GAPDH</t>
  </si>
  <si>
    <t>Alcohol dehydrogenase class-3</t>
  </si>
  <si>
    <t>ADH5</t>
  </si>
  <si>
    <t>Nucleophosmin</t>
  </si>
  <si>
    <t>NPM1</t>
  </si>
  <si>
    <t>60S ribosomal protein L22</t>
  </si>
  <si>
    <t>RPL22</t>
  </si>
  <si>
    <t>Eukaryotic translation initiation factor 4B</t>
  </si>
  <si>
    <t>EIF4B</t>
  </si>
  <si>
    <t>Proteasome subunit alpha type-3</t>
  </si>
  <si>
    <t>PSMA3</t>
  </si>
  <si>
    <t>60S ribosomal protein L3</t>
  </si>
  <si>
    <t>RPL3</t>
  </si>
  <si>
    <t>Histidine triad nucleotide-binding protein 1</t>
  </si>
  <si>
    <t>HINT1</t>
  </si>
  <si>
    <t>Rab GDP dissociation inhibitor alpha</t>
  </si>
  <si>
    <t>GDI1</t>
  </si>
  <si>
    <t>T-complex protein 1 subunit zeta</t>
  </si>
  <si>
    <t>CCT6A</t>
  </si>
  <si>
    <t>Poly(U)-binding-splicing factor PUF60</t>
  </si>
  <si>
    <t>PUF60</t>
  </si>
  <si>
    <t>40S ribosomal protein S4, X isoform;40S ribosomal protein S4, Y isoform 1;40S ribosomal protein S4, Y isoform 2</t>
  </si>
  <si>
    <t>RPS4X;RPS4Y1;RPS4Y2</t>
  </si>
  <si>
    <t>Eukaryotic translation initiation factor 2 subunit 3;Putative eukaryotic translation initiation factor 2 subunit 3-like protein</t>
  </si>
  <si>
    <t>EIF2S3;EIF2S3L</t>
  </si>
  <si>
    <t>60S ribosomal protein L17</t>
  </si>
  <si>
    <t>RPL17</t>
  </si>
  <si>
    <t>Eukaryotic translation initiation factor 2 subunit 1</t>
  </si>
  <si>
    <t>EIF2S1</t>
  </si>
  <si>
    <t>Myotrophin</t>
  </si>
  <si>
    <t>MTPN</t>
  </si>
  <si>
    <t>60S ribosomal protein L14</t>
  </si>
  <si>
    <t>RPL14</t>
  </si>
  <si>
    <t>Heat shock protein HSP 90-beta</t>
  </si>
  <si>
    <t>HSP90AB1</t>
  </si>
  <si>
    <t>Talin-1</t>
  </si>
  <si>
    <t>TLN1</t>
  </si>
  <si>
    <t>Eukaryotic translation initiation factor 3 subunit L</t>
  </si>
  <si>
    <t>EIF3L</t>
  </si>
  <si>
    <t>Prostaglandin E synthase 3</t>
  </si>
  <si>
    <t>PTGES3</t>
  </si>
  <si>
    <t>Hsp90 co-chaperone Cdc37;Hsp90 co-chaperone Cdc37, N-terminally processed</t>
  </si>
  <si>
    <t>CDC37</t>
  </si>
  <si>
    <t>60S ribosomal protein L35a</t>
  </si>
  <si>
    <t>RPL35A</t>
  </si>
  <si>
    <t>60S ribosomal protein L15</t>
  </si>
  <si>
    <t>RPL15</t>
  </si>
  <si>
    <t>Malate dehydrogenase, cytoplasmic</t>
  </si>
  <si>
    <t>MDH1</t>
  </si>
  <si>
    <t>Bifunctional purine biosynthesis protein PURH;Phosphoribosylaminoimidazolecarboxamide formyltransferase;IMP cyclohydrolase</t>
  </si>
  <si>
    <t>ATIC</t>
  </si>
  <si>
    <t>Cytoplasmic dynein 1 heavy chain 1</t>
  </si>
  <si>
    <t>DYNC1H1</t>
  </si>
  <si>
    <t>60S ribosomal protein L7a</t>
  </si>
  <si>
    <t>RPL7A</t>
  </si>
  <si>
    <t>60S ribosomal protein L4</t>
  </si>
  <si>
    <t>RPL4</t>
  </si>
  <si>
    <t>Nucleosome assembly protein 1-like 4</t>
  </si>
  <si>
    <t>NAP1L4</t>
  </si>
  <si>
    <t>60S acidic ribosomal protein P0;60S acidic ribosomal protein P0-like</t>
  </si>
  <si>
    <t>RPLP0;RPLP0P6</t>
  </si>
  <si>
    <t>Elongation factor 1-beta</t>
  </si>
  <si>
    <t>EEF1B2</t>
  </si>
  <si>
    <t>40S ribosomal protein S6</t>
  </si>
  <si>
    <t>RPS6</t>
  </si>
  <si>
    <t>GTP-binding nuclear protein Ran</t>
  </si>
  <si>
    <t>RAN</t>
  </si>
  <si>
    <t>60S ribosomal protein L6</t>
  </si>
  <si>
    <t>RPL6</t>
  </si>
  <si>
    <t>Thimet oligopeptidase</t>
  </si>
  <si>
    <t>THOP1</t>
  </si>
  <si>
    <t>60S ribosomal protein L13</t>
  </si>
  <si>
    <t>RPL13</t>
  </si>
  <si>
    <t>78 kDa glucose-regulated protein</t>
  </si>
  <si>
    <t>HSPA5</t>
  </si>
  <si>
    <t>Asparagine--tRNA ligase, cytoplasmic</t>
  </si>
  <si>
    <t>NARS</t>
  </si>
  <si>
    <t>DNA-dependent protein kinase catalytic subunit</t>
  </si>
  <si>
    <t>PRKDC</t>
  </si>
  <si>
    <t>Heat shock protein beta-1</t>
  </si>
  <si>
    <t>HSPB1</t>
  </si>
  <si>
    <t>60S ribosomal protein L18</t>
  </si>
  <si>
    <t>RPL18</t>
  </si>
  <si>
    <t>60S ribosomal protein L7</t>
  </si>
  <si>
    <t>RPL7</t>
  </si>
  <si>
    <t>60S ribosomal protein L28</t>
  </si>
  <si>
    <t>RPL28</t>
  </si>
  <si>
    <t>Desmoplakin</t>
  </si>
  <si>
    <t>DSP</t>
  </si>
  <si>
    <t>60S ribosomal protein L34</t>
  </si>
  <si>
    <t>RPL34</t>
  </si>
  <si>
    <t>26S proteasome non-ATPase regulatory subunit 13</t>
  </si>
  <si>
    <t>PSMD13</t>
  </si>
  <si>
    <t>60S ribosomal protein L32</t>
  </si>
  <si>
    <t>RPL32</t>
  </si>
  <si>
    <t>NHL repeat-containing protein 2</t>
  </si>
  <si>
    <t>NHLRC2</t>
  </si>
  <si>
    <t>Guanine nucleotide-binding protein subunit beta-2-like 1;Guanine nucleotide-binding protein subunit beta-2-like 1, N-terminally processed</t>
  </si>
  <si>
    <t>GNB2L1</t>
  </si>
  <si>
    <t>60S ribosomal protein L21</t>
  </si>
  <si>
    <t>RPL21</t>
  </si>
  <si>
    <t>Regulator of chromosome condensation</t>
  </si>
  <si>
    <t>RCC1</t>
  </si>
  <si>
    <t>Keratin, type I cytoskeletal 16</t>
  </si>
  <si>
    <t>KRT16</t>
  </si>
  <si>
    <t>Histone H1.2</t>
  </si>
  <si>
    <t>HIST1H1C</t>
  </si>
  <si>
    <t>Proteasome subunit alpha type-6</t>
  </si>
  <si>
    <t>PSMA6</t>
  </si>
  <si>
    <t>Myosin light polypeptide 6;Myosin light chain 6B</t>
  </si>
  <si>
    <t>MYL6;MYL6B</t>
  </si>
  <si>
    <t>GTP-binding protein 1</t>
  </si>
  <si>
    <t>GTPBP1</t>
  </si>
  <si>
    <t>40S ribosomal protein S13</t>
  </si>
  <si>
    <t>RPS13</t>
  </si>
  <si>
    <t>Activator of 90 kDa heat shock protein ATPase homolog 1</t>
  </si>
  <si>
    <t>AHSA1</t>
  </si>
  <si>
    <t>60S ribosomal protein L30</t>
  </si>
  <si>
    <t>RPL30</t>
  </si>
  <si>
    <t>Fatty acid-binding protein, epidermal</t>
  </si>
  <si>
    <t>FABP5</t>
  </si>
  <si>
    <t>Filaggrin-2</t>
  </si>
  <si>
    <t>FLG2</t>
  </si>
  <si>
    <t>Vinculin</t>
  </si>
  <si>
    <t>VCL</t>
  </si>
  <si>
    <t>Histone H4</t>
  </si>
  <si>
    <t>HIST1H4A</t>
  </si>
  <si>
    <t>Hornerin</t>
  </si>
  <si>
    <t>HRNR</t>
  </si>
  <si>
    <t>60S ribosomal protein L31</t>
  </si>
  <si>
    <t>RPL31</t>
  </si>
  <si>
    <t>Corneodesmosin</t>
  </si>
  <si>
    <t>CDSN</t>
  </si>
  <si>
    <t>60S ribosomal protein L27</t>
  </si>
  <si>
    <t>RPL27</t>
  </si>
  <si>
    <t>26S protease regulatory subunit 8</t>
  </si>
  <si>
    <t>PSMC5</t>
  </si>
  <si>
    <t>Polyubiquitin-C;Ubiquitin;Polyubiquitin-B;Ubiquitin;Ubiquitin-40S ribosomal protein S27a;Ubiquitin;40S ribosomal protein S27a;Ubiquitin-60S ribosomal protein L40;Ubiquitin;60S ribosomal protein L40</t>
  </si>
  <si>
    <t>UBC;UBB;RPS27A;UBA52</t>
  </si>
  <si>
    <t>Cytosolic acyl coenzyme A thioester hydrolase</t>
  </si>
  <si>
    <t>ACOT7</t>
  </si>
  <si>
    <t>Transgelin-2</t>
  </si>
  <si>
    <t>TAGLN2</t>
  </si>
  <si>
    <t>40S ribosomal protein S28</t>
  </si>
  <si>
    <t>RPS28</t>
  </si>
  <si>
    <t>Down syndrome critical region protein 3</t>
  </si>
  <si>
    <t>DSCR3</t>
  </si>
  <si>
    <t>Junction plakoglobin</t>
  </si>
  <si>
    <t>JUP</t>
  </si>
  <si>
    <t>Serpin B4;Serpin B3</t>
  </si>
  <si>
    <t>SERPINB4;SERPINB3</t>
  </si>
  <si>
    <t>Formin-binding protein 1-like</t>
  </si>
  <si>
    <t>FNBP1L</t>
  </si>
  <si>
    <t>60S ribosomal protein L35</t>
  </si>
  <si>
    <t>RPL35</t>
  </si>
  <si>
    <t>Immunoglobulin superfamily member 3</t>
  </si>
  <si>
    <t>IGSF3</t>
  </si>
  <si>
    <t>Nuclear cap-binding protein subunit 1</t>
  </si>
  <si>
    <t>NCBP1</t>
  </si>
  <si>
    <t>Toll-like receptor 1;Toll-like receptor 6</t>
  </si>
  <si>
    <t>TLR1;TLR6</t>
  </si>
  <si>
    <t>60S ribosomal protein L23a</t>
  </si>
  <si>
    <t>RPL23A</t>
  </si>
  <si>
    <t>Propionyl-CoA carboxylase alpha chain, mitochondrial</t>
  </si>
  <si>
    <t>PCCA</t>
  </si>
  <si>
    <t>Protein disulfide-isomerase A6</t>
  </si>
  <si>
    <t>PDIA6</t>
  </si>
  <si>
    <t>Mitogen-activated protein kinase kinase kinase kinase 4</t>
  </si>
  <si>
    <t>MAP4K4</t>
  </si>
  <si>
    <t>Pyruvate carboxylase, mitochondrial</t>
  </si>
  <si>
    <t>PC</t>
  </si>
  <si>
    <t>60S ribosomal protein L13a</t>
  </si>
  <si>
    <t>RPL13A</t>
  </si>
  <si>
    <t>Jouberin</t>
  </si>
  <si>
    <t>AHI1</t>
  </si>
  <si>
    <t>Keratin, type I cytoskeletal 14</t>
  </si>
  <si>
    <t>KRT14</t>
  </si>
  <si>
    <t>Pre-mRNA-processing-splicing factor 8</t>
  </si>
  <si>
    <t>PRPF8</t>
  </si>
  <si>
    <t>POTE ankyrin domain family member E;POTE ankyrin domain family member F</t>
  </si>
  <si>
    <t>POTEE;POTEF</t>
  </si>
  <si>
    <t>Methylcrotonoyl-CoA carboxylase subunit alpha, mitochondrial</t>
  </si>
  <si>
    <t>MCCC1</t>
  </si>
  <si>
    <t>Acetyl-CoA carboxylase 1;Biotin carboxylase</t>
  </si>
  <si>
    <t>ACACA</t>
  </si>
  <si>
    <t>Proteasome-associated protein ECM29 homolog</t>
  </si>
  <si>
    <t>ECM29</t>
  </si>
  <si>
    <t>Keratin, type II cytoskeletal 5</t>
  </si>
  <si>
    <t>KRT5</t>
  </si>
  <si>
    <t>Digestive organ expansion factor homolog</t>
  </si>
  <si>
    <t>DIEXF</t>
  </si>
  <si>
    <t>Zinc-alpha-2-glycoprotein</t>
  </si>
  <si>
    <t>AZGP1</t>
  </si>
  <si>
    <t>Pleckstrin homology-like domain family B member 2</t>
  </si>
  <si>
    <t>PHLDB2</t>
  </si>
  <si>
    <t>Zinc finger protein 683</t>
  </si>
  <si>
    <t>ZNF683</t>
  </si>
  <si>
    <t>Sterile alpha motif domain-containing protein 9</t>
  </si>
  <si>
    <t>SAMD9</t>
  </si>
  <si>
    <t>Pericentrin</t>
  </si>
  <si>
    <t>PCNT</t>
  </si>
  <si>
    <t>Keratin, type I cytoskeletal 10</t>
  </si>
  <si>
    <t>KRT10</t>
  </si>
  <si>
    <t>Keratin, type II cytoskeletal 1</t>
  </si>
  <si>
    <t>KRT1</t>
  </si>
  <si>
    <t>Keratin, type I cytoskeletal 9</t>
  </si>
  <si>
    <t>KRT9</t>
  </si>
  <si>
    <t>Cystatin-A;Cystatin-A, N-terminally processed</t>
  </si>
  <si>
    <t>CSTA</t>
  </si>
  <si>
    <t>Dermcidin;Survival-promoting peptide;DCD-1</t>
  </si>
  <si>
    <t>DCD</t>
  </si>
  <si>
    <t>Prolactin-inducible protein</t>
  </si>
  <si>
    <t>PIP</t>
  </si>
  <si>
    <t>Ras GTPase-activating-like protein IQGAP1</t>
  </si>
  <si>
    <t>IQGAP1</t>
  </si>
  <si>
    <t>Trypsin-1;Alpha-trypsin chain 1;Alpha-trypsin chain 2;Transmembrane protease serine 13</t>
  </si>
  <si>
    <t>PRSS1;TMPRSS13</t>
  </si>
  <si>
    <t>Myristoylated alanine-rich C-kinase substrate</t>
  </si>
  <si>
    <t>MARCKS</t>
  </si>
  <si>
    <t>Zinc finger protein 749</t>
  </si>
  <si>
    <t>ZNF749</t>
  </si>
  <si>
    <t>Transmembrane protein 263</t>
  </si>
  <si>
    <t>TMEM263</t>
  </si>
  <si>
    <t>Reporter 126</t>
  </si>
  <si>
    <t>Reporter 127</t>
  </si>
  <si>
    <t>Reporter 128</t>
  </si>
  <si>
    <t>Reporter 129</t>
  </si>
  <si>
    <t>Reporter 130</t>
  </si>
  <si>
    <t>Reporter 131</t>
  </si>
  <si>
    <t>DMSO</t>
  </si>
  <si>
    <t>Probe</t>
  </si>
  <si>
    <t>Cytosolic non-specific dipeptidase</t>
  </si>
  <si>
    <t>Structural maintenance of chromosomes protein 2</t>
  </si>
  <si>
    <t>Fanconi anemia group I protein</t>
  </si>
  <si>
    <t>Glutamine--fructose-6-phosphate aminotransferase [isomerizing] 1</t>
  </si>
  <si>
    <t>Eukaryotic translation initiation factor 3 subunit B</t>
  </si>
  <si>
    <t>Zinc finger CCCH domain-containing protein 15</t>
  </si>
  <si>
    <t>Ribonuclease inhibitor</t>
  </si>
  <si>
    <t>Mini-chromosome maintenance complex-binding protein</t>
  </si>
  <si>
    <t>Lysine-specific demethylase 3B</t>
  </si>
  <si>
    <t>Proteasome subunit beta type-3</t>
  </si>
  <si>
    <t>Probable ATP-dependent RNA helicase DDX5;Probable ATP-dependent RNA helicase DDX17</t>
  </si>
  <si>
    <t>Eukaryotic translation initiation factor 3 subunit D</t>
  </si>
  <si>
    <t>ATP-dependent 6-phosphofructokinase, platelet type</t>
  </si>
  <si>
    <t>Phosphoglycerate mutase 1;Phosphoglycerate mutase 2</t>
  </si>
  <si>
    <t>Proteasome subunit beta type-2</t>
  </si>
  <si>
    <t>Nuclear ubiquitous casein and cyclin-dependent kinase substrate 1</t>
  </si>
  <si>
    <t>Multifunctional methyltransferase subunit TRM112-like protein</t>
  </si>
  <si>
    <t>Ubiquitin-conjugating enzyme E2 K</t>
  </si>
  <si>
    <t>Cystathionine beta-synthase</t>
  </si>
  <si>
    <t>Enolase-phosphatase E1</t>
  </si>
  <si>
    <t>26S protease regulatory subunit 10B</t>
  </si>
  <si>
    <t>Transportin-1</t>
  </si>
  <si>
    <t>Complement component 1 Q subcomponent-binding protein, mitochondrial</t>
  </si>
  <si>
    <t>NAD(P)H-hydrate epimerase</t>
  </si>
  <si>
    <t>Exportin-5</t>
  </si>
  <si>
    <t>Protein kinase C and casein kinase substrate in neurons protein 2</t>
  </si>
  <si>
    <t>Eukaryotic initiation factor 4A-I;Eukaryotic initiation factor 4A-II;Eukaryotic initiation factor 4A-II, N-terminally processed</t>
  </si>
  <si>
    <t>Coiled-coil domain-containing protein 102B</t>
  </si>
  <si>
    <t>26S protease regulatory subunit 6B</t>
  </si>
  <si>
    <t>Chromodomain-helicase-DNA-binding protein 4</t>
  </si>
  <si>
    <t>Spectrin alpha chain, non-erythrocytic 1</t>
  </si>
  <si>
    <t>Secernin-1</t>
  </si>
  <si>
    <t>Sialic acid synthase</t>
  </si>
  <si>
    <t>Splicing factor 3B subunit 2</t>
  </si>
  <si>
    <t>Zinc finger protein 660</t>
  </si>
  <si>
    <t>Far upstream element-binding protein 1</t>
  </si>
  <si>
    <t>26S proteasome non-ATPase regulatory subunit 10</t>
  </si>
  <si>
    <t>Proteasome subunit beta type-7</t>
  </si>
  <si>
    <t>14-3-3 protein eta</t>
  </si>
  <si>
    <t>Ubiquitin-like modifier-activating enzyme 6</t>
  </si>
  <si>
    <t>Heterogeneous nuclear ribonucleoprotein Q</t>
  </si>
  <si>
    <t>Serine/threonine-protein phosphatase 2A 65 kDa regulatory subunit A alpha isoform;Serine/threonine-protein phosphatase 2A 65 kDa regulatory subunit A beta isoform</t>
  </si>
  <si>
    <t>Tubulin-specific chaperone A</t>
  </si>
  <si>
    <t>Polypyrimidine tract-binding protein 1</t>
  </si>
  <si>
    <t>Eukaryotic peptide chain release factor GTP-binding subunit ERF3A</t>
  </si>
  <si>
    <t>26S protease regulatory subunit 4</t>
  </si>
  <si>
    <t>Peroxiredoxin-6</t>
  </si>
  <si>
    <t>High mobility group protein B1</t>
  </si>
  <si>
    <t>Tropomyosin beta chain;Tropomyosin alpha-1 chain;Tropomyosin alpha-3 chain;Tropomyosin alpha-4 chain</t>
  </si>
  <si>
    <t>40S ribosomal protein S26</t>
  </si>
  <si>
    <t>Pre-mRNA-splicing factor ATP-dependent RNA helicase DHX15</t>
  </si>
  <si>
    <t>Isochorismatase domain-containing protein 1</t>
  </si>
  <si>
    <t>Hematological and neurological expressed 1-like protein</t>
  </si>
  <si>
    <t>Histone-binding protein RBBP7</t>
  </si>
  <si>
    <t>Heterogeneous nuclear ribonucleoprotein A/B</t>
  </si>
  <si>
    <t>Small ubiquitin-related modifier 2;Small ubiquitin-related modifier 3;Small ubiquitin-related modifier 4</t>
  </si>
  <si>
    <t>Serine/threonine-protein kinase WNK1</t>
  </si>
  <si>
    <t>N-alpha-acetyltransferase 10</t>
  </si>
  <si>
    <t>Luc7-like protein 3</t>
  </si>
  <si>
    <t>Ubiquitin-40S ribosomal protein S27a;Ubiquitin;40S ribosomal protein S27a;Polyubiquitin-C;Ubiquitin;Polyubiquitin-B;Ubiquitin;Ubiquitin-60S ribosomal protein L40;Ubiquitin;60S ribosomal protein L40</t>
  </si>
  <si>
    <t>Heterogeneous nuclear ribonucleoprotein D-like;Protein Shroom4</t>
  </si>
  <si>
    <t>Glucose-6-phosphate 1-dehydrogenase</t>
  </si>
  <si>
    <t>Polyadenylate-binding protein 1;Polyadenylate-binding protein 3</t>
  </si>
  <si>
    <t>40S ribosomal protein S16</t>
  </si>
  <si>
    <t>Cellular nucleic acid-binding protein</t>
  </si>
  <si>
    <t>Heterogeneous nuclear ribonucleoprotein H;Heterogeneous nuclear ribonucleoprotein H, N-terminally processed;Heterogeneous nuclear ribonucleoprotein H2;Heterogeneous nuclear ribonucleoprotein F;Heterogeneous nuclear ribonucleoprotein F, N-terminally processed</t>
  </si>
  <si>
    <t>UPF0568 protein C14orf166</t>
  </si>
  <si>
    <t>Elongation factor 1-alpha 1;Putative elongation factor 1-alpha-like 3</t>
  </si>
  <si>
    <t>Ubiquitin carboxyl-terminal hydrolase isozyme L5</t>
  </si>
  <si>
    <t>Flap endonuclease 1</t>
  </si>
  <si>
    <t>60S acidic ribosomal protein P2</t>
  </si>
  <si>
    <t>Condensin complex subunit 1</t>
  </si>
  <si>
    <t>Moesin</t>
  </si>
  <si>
    <t>S-adenosylmethionine synthase isoform type-2</t>
  </si>
  <si>
    <t>Cyclin-dependent kinase 2;Cyclin-dependent kinase 3</t>
  </si>
  <si>
    <t>DNA mismatch repair protein Msh2</t>
  </si>
  <si>
    <t>Serine/threonine-protein phosphatase PP1-beta catalytic subunit;Serine/threonine-protein phosphatase PP1-alpha catalytic subunit;Serine/threonine-protein phosphatase PP1-gamma catalytic subunit</t>
  </si>
  <si>
    <t>Nucleoside diphosphate kinase B</t>
  </si>
  <si>
    <t>Heterogeneous nuclear ribonucleoproteins C1/C2;Heterogeneous nuclear ribonucleoprotein C-like 1;Heterogeneous nuclear ribonucleoprotein C-like 3;Heterogeneous nuclear ribonucleoprotein C-like 2;Heterogeneous nuclear ribonucleoprotein C-like 4</t>
  </si>
  <si>
    <t>Ras-related protein Rab-1A;Ras-related protein Rab-1B;Putative Ras-related protein Rab-1C</t>
  </si>
  <si>
    <t>Emerin</t>
  </si>
  <si>
    <t>Transportin-3</t>
  </si>
  <si>
    <t>S-methyl-5-thioadenosine phosphorylase</t>
  </si>
  <si>
    <t>Proteasome subunit beta type-5</t>
  </si>
  <si>
    <t>Tubulin beta-2B chain;Tubulin beta-2A chain</t>
  </si>
  <si>
    <t>E3 ubiquitin-protein ligase RBX1;E3 ubiquitin-protein ligase RBX1, N-terminally processed</t>
  </si>
  <si>
    <t>Hsc70-interacting protein;Putative protein FAM10A5</t>
  </si>
  <si>
    <t>Dedicator of cytokinesis protein 2</t>
  </si>
  <si>
    <t>Elongation factor Tu GTP-binding domain-containing protein 1</t>
  </si>
  <si>
    <t>Elongation factor Tu, mitochondrial</t>
  </si>
  <si>
    <t>Transforming protein RhoA;Rho-related GTP-binding protein RhoC</t>
  </si>
  <si>
    <t>Protein arginine N-methyltransferase 3</t>
  </si>
  <si>
    <t>Zinc finger protein 598</t>
  </si>
  <si>
    <t>Hepatoma-derived growth factor</t>
  </si>
  <si>
    <t>Glucosidase 2 subunit beta</t>
  </si>
  <si>
    <t>Nucleoside diphosphate kinase A</t>
  </si>
  <si>
    <t>60S ribosomal protein L13a;Putative 60S ribosomal protein L13a protein RPL13AP3</t>
  </si>
  <si>
    <t>Pre-mRNA-processing factor 19</t>
  </si>
  <si>
    <t>40S ribosomal protein S27;40S ribosomal protein S27-like</t>
  </si>
  <si>
    <t>Matrin-3</t>
  </si>
  <si>
    <t>Protein arginine N-methyltransferase 1</t>
  </si>
  <si>
    <t>Protein SET;Protein SETSIP</t>
  </si>
  <si>
    <t>Peroxiredoxin-5, mitochondrial</t>
  </si>
  <si>
    <t>DNA replication licensing factor MCM3</t>
  </si>
  <si>
    <t>Annexin A2;Putative annexin A2-like protein</t>
  </si>
  <si>
    <t>Fermitin family homolog 2</t>
  </si>
  <si>
    <t>Histone H1.4;Histone H1.2;Histone H1.3;Histone H1.1;Histone H1t;Histone H1.5</t>
  </si>
  <si>
    <t>Gamma-glutamylcyclotransferase</t>
  </si>
  <si>
    <t>Selenocysteine-specific elongation factor</t>
  </si>
  <si>
    <t>Eukaryotic translation initiation factor 6</t>
  </si>
  <si>
    <t>Probable ubiquitin carboxyl-terminal hydrolase FAF-X</t>
  </si>
  <si>
    <t>Prolyl endopeptidase</t>
  </si>
  <si>
    <t>Fructose-bisphosphate aldolase C</t>
  </si>
  <si>
    <t>Torsin-1A</t>
  </si>
  <si>
    <t>Dedicator of cytokinesis protein 9</t>
  </si>
  <si>
    <t>Keratin, type I cuticular Ha4</t>
  </si>
  <si>
    <t>Paternally-expressed gene 3 protein</t>
  </si>
  <si>
    <t>Uncharacterized protein C6orf141</t>
  </si>
  <si>
    <t>Roundabout homolog 3</t>
  </si>
  <si>
    <t>Keratin, type II cytoskeletal 6B</t>
  </si>
  <si>
    <t>Putative golgin subfamily A member 6-like protein 6;Golgin subfamily A member 6-like protein 1;Golgin subfamily A member 6-like protein 22</t>
  </si>
  <si>
    <t>NADH dehydrogenase [ubiquinone] 1 alpha subcomplex assembly factor 5</t>
  </si>
  <si>
    <t>Cilia- and flagella-associated protein 46</t>
  </si>
  <si>
    <t>Thioredoxin domain-containing protein 9</t>
  </si>
  <si>
    <t>Tyrosine-protein kinase receptor Tie-1</t>
  </si>
  <si>
    <t>Keratin, type II cuticular Hb5</t>
  </si>
  <si>
    <t>Keratin, type I cytoskeletal 23</t>
  </si>
  <si>
    <t>Keratin, type I cuticular Ha3-II</t>
  </si>
  <si>
    <t>Proteasome subunit beta type-11</t>
  </si>
  <si>
    <t>GAS2-like protein 3</t>
  </si>
  <si>
    <t>Caytaxin</t>
  </si>
  <si>
    <t>Glycylpeptide N-tetradecanoyltransferase 1</t>
  </si>
  <si>
    <t>F-box only protein 41</t>
  </si>
  <si>
    <t>Keratin, type II cuticular Hb4</t>
  </si>
  <si>
    <t>Keratin, type II cuticular Hb6;Keratin, type II cuticular Hb1;Keratin, type II cuticular Hb3;Putative keratin-87 protein</t>
  </si>
  <si>
    <t>Keratin, type I cuticular Ha1</t>
  </si>
  <si>
    <t>ATP-binding cassette sub-family F member 1;Alpha-globin transcription factor CP2</t>
  </si>
  <si>
    <t>Ankyrin repeat and BTB/POZ domain-containing protein 2</t>
  </si>
  <si>
    <t>Protein FAM106A;Putative protein FAM106C</t>
  </si>
  <si>
    <t>Keratin, type II cytoskeletal 2 epidermal</t>
  </si>
  <si>
    <t>Enhancer of mRNA-decapping protein 4</t>
  </si>
  <si>
    <t>Desmoglein-1</t>
  </si>
  <si>
    <t>Splicing factor U2AF 35 kDa subunit;Xylosyltransferase 1</t>
  </si>
  <si>
    <t>Acetyl-CoA carboxylase 2;Biotin carboxylase</t>
  </si>
  <si>
    <t>Spectrin beta chain, non-erythrocytic 2</t>
  </si>
  <si>
    <t>SMC2</t>
  </si>
  <si>
    <t>FANCI</t>
  </si>
  <si>
    <t>GFPT1</t>
  </si>
  <si>
    <t>EIF3B</t>
  </si>
  <si>
    <t>ZC3H15</t>
  </si>
  <si>
    <t>RNH1</t>
  </si>
  <si>
    <t>MCMBP</t>
  </si>
  <si>
    <t>KDM3B</t>
  </si>
  <si>
    <t>PSMB3</t>
  </si>
  <si>
    <t>DDX5;DDX17</t>
  </si>
  <si>
    <t>EIF3D</t>
  </si>
  <si>
    <t>PFKP</t>
  </si>
  <si>
    <t>PGAM1;PGAM2</t>
  </si>
  <si>
    <t>PSMB2</t>
  </si>
  <si>
    <t>NUCKS1</t>
  </si>
  <si>
    <t>TRMT112</t>
  </si>
  <si>
    <t>UBE2K</t>
  </si>
  <si>
    <t>CBS</t>
  </si>
  <si>
    <t>ENOPH1</t>
  </si>
  <si>
    <t>PSMC6</t>
  </si>
  <si>
    <t>TNPO1</t>
  </si>
  <si>
    <t>C1QBP</t>
  </si>
  <si>
    <t>APOA1BP</t>
  </si>
  <si>
    <t>XPO5</t>
  </si>
  <si>
    <t>PACSIN2</t>
  </si>
  <si>
    <t>EIF4A1;EIF4A2</t>
  </si>
  <si>
    <t>CCDC102B</t>
  </si>
  <si>
    <t>PSMC4</t>
  </si>
  <si>
    <t>CHD4</t>
  </si>
  <si>
    <t>SPTAN1</t>
  </si>
  <si>
    <t>SCRN1</t>
  </si>
  <si>
    <t>NANS</t>
  </si>
  <si>
    <t>SF3B2</t>
  </si>
  <si>
    <t>ZNF660</t>
  </si>
  <si>
    <t>FUBP1</t>
  </si>
  <si>
    <t>PSMD10</t>
  </si>
  <si>
    <t>PSMB7</t>
  </si>
  <si>
    <t>YWHAH</t>
  </si>
  <si>
    <t>UBA6</t>
  </si>
  <si>
    <t>SYNCRIP</t>
  </si>
  <si>
    <t>PPP2R1A;PPP2R1B</t>
  </si>
  <si>
    <t>TBCA</t>
  </si>
  <si>
    <t>PTBP1</t>
  </si>
  <si>
    <t>GSPT1</t>
  </si>
  <si>
    <t>PSMC1</t>
  </si>
  <si>
    <t>PRDX6</t>
  </si>
  <si>
    <t>HMGB1</t>
  </si>
  <si>
    <t>TPM2;TPM1;TPM3;TPM4</t>
  </si>
  <si>
    <t>RPS26</t>
  </si>
  <si>
    <t>DHX15</t>
  </si>
  <si>
    <t>ISOC1</t>
  </si>
  <si>
    <t>HN1L</t>
  </si>
  <si>
    <t>RBBP7</t>
  </si>
  <si>
    <t>HNRNPAB</t>
  </si>
  <si>
    <t>SUMO2;SUMO3;SUMO4</t>
  </si>
  <si>
    <t>WNK1</t>
  </si>
  <si>
    <t>NAA10</t>
  </si>
  <si>
    <t>LUC7L3</t>
  </si>
  <si>
    <t>RPS27A;UBC;UBB;UBA52</t>
  </si>
  <si>
    <t>HNRNPDL;SHROOM4</t>
  </si>
  <si>
    <t>G6PD</t>
  </si>
  <si>
    <t>PABPC1;PABPC3</t>
  </si>
  <si>
    <t>RPS16</t>
  </si>
  <si>
    <t>CNBP</t>
  </si>
  <si>
    <t>HNRNPH1;HNRNPH2;HNRNPF</t>
  </si>
  <si>
    <t>C14orf166</t>
  </si>
  <si>
    <t>EEF1A1;EEF1A1P5</t>
  </si>
  <si>
    <t>UCHL5</t>
  </si>
  <si>
    <t>FEN1</t>
  </si>
  <si>
    <t>RPLP2</t>
  </si>
  <si>
    <t>NCAPD2</t>
  </si>
  <si>
    <t>MSN</t>
  </si>
  <si>
    <t>MAT2A</t>
  </si>
  <si>
    <t>CDK2;CDK3</t>
  </si>
  <si>
    <t>MSH2</t>
  </si>
  <si>
    <t>PPP1CB;PPP1CA;PPP1CC</t>
  </si>
  <si>
    <t>NME2</t>
  </si>
  <si>
    <t>HNRNPC;HNRNPCL1;HNRNPCL3;HNRNPCL2;HNRNPCL4</t>
  </si>
  <si>
    <t>RAB1A;RAB1B;RAB1C</t>
  </si>
  <si>
    <t>EMD</t>
  </si>
  <si>
    <t>TNPO3</t>
  </si>
  <si>
    <t>MTAP</t>
  </si>
  <si>
    <t>PSMB5</t>
  </si>
  <si>
    <t>TUBB2B;TUBB2A</t>
  </si>
  <si>
    <t>RBX1</t>
  </si>
  <si>
    <t>ST13;ST13P5</t>
  </si>
  <si>
    <t>DOCK2</t>
  </si>
  <si>
    <t>EFTUD1</t>
  </si>
  <si>
    <t>TUFM</t>
  </si>
  <si>
    <t>RHOA;RHOC</t>
  </si>
  <si>
    <t>PRMT3</t>
  </si>
  <si>
    <t>ZNF598</t>
  </si>
  <si>
    <t>HDGF</t>
  </si>
  <si>
    <t>PRKCSH</t>
  </si>
  <si>
    <t>NME1</t>
  </si>
  <si>
    <t>RPL13A;RPL13AP3</t>
  </si>
  <si>
    <t>PRPF19</t>
  </si>
  <si>
    <t>RPS27;RPS27L</t>
  </si>
  <si>
    <t>MATR3</t>
  </si>
  <si>
    <t>PRMT1</t>
  </si>
  <si>
    <t>SET;SETSIP</t>
  </si>
  <si>
    <t>PRDX5</t>
  </si>
  <si>
    <t>MCM3</t>
  </si>
  <si>
    <t>ANXA2;ANXA2P2</t>
  </si>
  <si>
    <t>FERMT2</t>
  </si>
  <si>
    <t>HIST1H1E;HIST1H1C;HIST1H1D;HIST1H1A;HIST1H1T;HIST1H1B</t>
  </si>
  <si>
    <t>GGCT</t>
  </si>
  <si>
    <t>EEFSEC</t>
  </si>
  <si>
    <t>EIF6</t>
  </si>
  <si>
    <t>USP9X</t>
  </si>
  <si>
    <t>PREP</t>
  </si>
  <si>
    <t>ALDOC</t>
  </si>
  <si>
    <t>TOR1A</t>
  </si>
  <si>
    <t>DOCK9</t>
  </si>
  <si>
    <t>KRT34</t>
  </si>
  <si>
    <t>PEG3</t>
  </si>
  <si>
    <t>C6orf141</t>
  </si>
  <si>
    <t>ROBO3</t>
  </si>
  <si>
    <t>KRT6B</t>
  </si>
  <si>
    <t>GOLGA6L6;GOLGA6L1;GOLGA6L22</t>
  </si>
  <si>
    <t>NDUFAF5</t>
  </si>
  <si>
    <t>CFAP46</t>
  </si>
  <si>
    <t>TXNDC9</t>
  </si>
  <si>
    <t>TIE1</t>
  </si>
  <si>
    <t>KRT85</t>
  </si>
  <si>
    <t>KRT23</t>
  </si>
  <si>
    <t>KRT33B</t>
  </si>
  <si>
    <t>PSMB11</t>
  </si>
  <si>
    <t>GAS2L3</t>
  </si>
  <si>
    <t>ATCAY</t>
  </si>
  <si>
    <t>NMT1</t>
  </si>
  <si>
    <t>FBXO41</t>
  </si>
  <si>
    <t>KRT84</t>
  </si>
  <si>
    <t>KRT86;KRT81;KRT83;KRT87P</t>
  </si>
  <si>
    <t>KRT31</t>
  </si>
  <si>
    <t>ABCF1;TFCP2</t>
  </si>
  <si>
    <t>ABTB2</t>
  </si>
  <si>
    <t>FAM106A;FAM106CP</t>
  </si>
  <si>
    <t>KRT2</t>
  </si>
  <si>
    <t>EDC4</t>
  </si>
  <si>
    <t>DSG1</t>
  </si>
  <si>
    <t>U2AF1;XYLT1</t>
  </si>
  <si>
    <t>ACACB</t>
  </si>
  <si>
    <t>SPTBN2</t>
  </si>
  <si>
    <t>CNDP2</t>
  </si>
  <si>
    <t>MeBs</t>
  </si>
  <si>
    <t>MeBs 
competition (%)</t>
  </si>
  <si>
    <t>Probe/
DMS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2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2" borderId="1" xfId="0" applyFont="1" applyFill="1" applyBorder="1"/>
    <xf numFmtId="0" fontId="0" fillId="0" borderId="1" xfId="0" applyFill="1" applyBorder="1"/>
    <xf numFmtId="1" fontId="0" fillId="0" borderId="0" xfId="0" applyNumberFormat="1" applyFill="1"/>
    <xf numFmtId="0" fontId="0" fillId="0" borderId="0" xfId="0" applyFill="1"/>
    <xf numFmtId="0" fontId="1" fillId="3" borderId="1" xfId="0" applyFont="1" applyFill="1" applyBorder="1"/>
    <xf numFmtId="164" fontId="1" fillId="3" borderId="0" xfId="0" applyNumberFormat="1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1" fillId="3" borderId="0" xfId="0" applyFont="1" applyFill="1"/>
    <xf numFmtId="0" fontId="4" fillId="0" borderId="0" xfId="0" applyFont="1" applyFill="1"/>
    <xf numFmtId="164" fontId="1" fillId="3" borderId="0" xfId="0" applyNumberFormat="1" applyFont="1" applyFill="1"/>
    <xf numFmtId="164" fontId="0" fillId="0" borderId="0" xfId="0" applyNumberFormat="1" applyFill="1"/>
    <xf numFmtId="164" fontId="0" fillId="0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center" wrapText="1"/>
    </xf>
    <xf numFmtId="0" fontId="2" fillId="2" borderId="0" xfId="0" applyFont="1" applyFill="1" applyAlignment="1">
      <alignment horizontal="right"/>
    </xf>
    <xf numFmtId="0" fontId="2" fillId="2" borderId="1" xfId="0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02"/>
  <sheetViews>
    <sheetView tabSelected="1" workbookViewId="0">
      <selection activeCell="P10" sqref="P10"/>
    </sheetView>
  </sheetViews>
  <sheetFormatPr baseColWidth="10" defaultColWidth="11" defaultRowHeight="16" x14ac:dyDescent="0.2"/>
  <cols>
    <col min="1" max="1" width="59.33203125" customWidth="1"/>
    <col min="2" max="2" width="16.1640625" customWidth="1"/>
    <col min="3" max="8" width="12.83203125" customWidth="1"/>
    <col min="9" max="11" width="10.6640625" bestFit="1" customWidth="1"/>
    <col min="12" max="12" width="12.83203125" style="8" customWidth="1"/>
    <col min="13" max="13" width="12.83203125" style="4" customWidth="1"/>
  </cols>
  <sheetData>
    <row r="1" spans="1:13" ht="32" x14ac:dyDescent="0.2">
      <c r="A1" s="1" t="s">
        <v>0</v>
      </c>
      <c r="B1" s="1" t="s">
        <v>1</v>
      </c>
      <c r="C1" s="16" t="s">
        <v>660</v>
      </c>
      <c r="D1" s="16" t="s">
        <v>661</v>
      </c>
      <c r="E1" s="16" t="s">
        <v>662</v>
      </c>
      <c r="F1" s="16" t="s">
        <v>663</v>
      </c>
      <c r="G1" s="16" t="s">
        <v>664</v>
      </c>
      <c r="H1" s="16" t="s">
        <v>665</v>
      </c>
      <c r="I1" s="15" t="s">
        <v>666</v>
      </c>
      <c r="J1" s="15" t="s">
        <v>667</v>
      </c>
      <c r="K1" s="15" t="s">
        <v>958</v>
      </c>
      <c r="L1" s="14" t="s">
        <v>960</v>
      </c>
      <c r="M1" s="14" t="s">
        <v>959</v>
      </c>
    </row>
    <row r="2" spans="1:13" x14ac:dyDescent="0.2">
      <c r="A2" s="5" t="s">
        <v>668</v>
      </c>
      <c r="B2" s="5" t="s">
        <v>957</v>
      </c>
      <c r="C2" s="5">
        <v>493.58</v>
      </c>
      <c r="D2" s="5">
        <v>0</v>
      </c>
      <c r="E2" s="5">
        <v>15103</v>
      </c>
      <c r="F2" s="5">
        <v>9049.2000000000007</v>
      </c>
      <c r="G2" s="5">
        <v>2838.3</v>
      </c>
      <c r="H2" s="5">
        <v>6597.3</v>
      </c>
      <c r="I2" s="9">
        <f t="shared" ref="I2:I65" si="0">SUM(C2+D2+1)/2</f>
        <v>247.29</v>
      </c>
      <c r="J2" s="9">
        <f t="shared" ref="J2:J65" si="1">SUM(E2+F2+1)/2</f>
        <v>12076.6</v>
      </c>
      <c r="K2" s="11">
        <f t="shared" ref="K2:K65" si="2">SUM(G2+H2+1)/2</f>
        <v>4718.3</v>
      </c>
      <c r="L2" s="6">
        <f t="shared" ref="L2:L65" si="3">J2/I2</f>
        <v>48.835779853613168</v>
      </c>
      <c r="M2" s="6">
        <f>100*(J2-K2)/J2</f>
        <v>60.930228706755209</v>
      </c>
    </row>
    <row r="3" spans="1:13" x14ac:dyDescent="0.2">
      <c r="A3" s="5" t="s">
        <v>144</v>
      </c>
      <c r="B3" s="5" t="s">
        <v>145</v>
      </c>
      <c r="C3" s="5">
        <v>13587</v>
      </c>
      <c r="D3" s="5">
        <v>8696.4</v>
      </c>
      <c r="E3" s="5">
        <v>600510</v>
      </c>
      <c r="F3" s="5">
        <v>365190</v>
      </c>
      <c r="G3" s="5">
        <v>92149</v>
      </c>
      <c r="H3" s="5">
        <v>193240</v>
      </c>
      <c r="I3" s="9">
        <f t="shared" si="0"/>
        <v>11142.2</v>
      </c>
      <c r="J3" s="9">
        <f t="shared" si="1"/>
        <v>482850.5</v>
      </c>
      <c r="K3" s="11">
        <f t="shared" si="2"/>
        <v>142695</v>
      </c>
      <c r="L3" s="6">
        <f t="shared" si="3"/>
        <v>43.335292850604006</v>
      </c>
      <c r="M3" s="6">
        <f t="shared" ref="M3:M66" si="4">100*(J3-K3)/J3</f>
        <v>70.447374497903596</v>
      </c>
    </row>
    <row r="4" spans="1:13" s="10" customFormat="1" x14ac:dyDescent="0.2">
      <c r="A4" s="5" t="s">
        <v>18</v>
      </c>
      <c r="B4" s="5" t="s">
        <v>19</v>
      </c>
      <c r="C4" s="5">
        <v>120110</v>
      </c>
      <c r="D4" s="5">
        <v>71532</v>
      </c>
      <c r="E4" s="5">
        <v>4488600</v>
      </c>
      <c r="F4" s="5">
        <v>2929400</v>
      </c>
      <c r="G4" s="5">
        <v>1729000</v>
      </c>
      <c r="H4" s="5">
        <v>3375600</v>
      </c>
      <c r="I4" s="9">
        <f t="shared" si="0"/>
        <v>95821.5</v>
      </c>
      <c r="J4" s="9">
        <f t="shared" si="1"/>
        <v>3709000.5</v>
      </c>
      <c r="K4" s="11">
        <f t="shared" si="2"/>
        <v>2552300.5</v>
      </c>
      <c r="L4" s="6">
        <f t="shared" si="3"/>
        <v>38.707393434667587</v>
      </c>
      <c r="M4" s="6">
        <f t="shared" si="4"/>
        <v>31.186299381733704</v>
      </c>
    </row>
    <row r="5" spans="1:13" x14ac:dyDescent="0.2">
      <c r="A5" s="2" t="s">
        <v>572</v>
      </c>
      <c r="B5" s="2" t="s">
        <v>573</v>
      </c>
      <c r="C5" s="2">
        <v>0</v>
      </c>
      <c r="D5" s="2">
        <v>1195.5</v>
      </c>
      <c r="E5" s="2">
        <v>17690</v>
      </c>
      <c r="F5" s="2">
        <v>11915</v>
      </c>
      <c r="G5" s="2">
        <v>11127</v>
      </c>
      <c r="H5" s="2">
        <v>21338</v>
      </c>
      <c r="I5" s="4">
        <f t="shared" si="0"/>
        <v>598.25</v>
      </c>
      <c r="J5" s="4">
        <f t="shared" si="1"/>
        <v>14803</v>
      </c>
      <c r="K5" s="12">
        <f t="shared" si="2"/>
        <v>16233</v>
      </c>
      <c r="L5" s="7">
        <f t="shared" si="3"/>
        <v>24.743836188884245</v>
      </c>
      <c r="M5" s="13">
        <f t="shared" si="4"/>
        <v>-9.6602040127001292</v>
      </c>
    </row>
    <row r="6" spans="1:13" x14ac:dyDescent="0.2">
      <c r="A6" s="2" t="s">
        <v>16</v>
      </c>
      <c r="B6" s="2" t="s">
        <v>17</v>
      </c>
      <c r="C6" s="2">
        <v>643.89</v>
      </c>
      <c r="D6" s="2">
        <v>0</v>
      </c>
      <c r="E6" s="2">
        <v>8396.7000000000007</v>
      </c>
      <c r="F6" s="2">
        <v>5206.7</v>
      </c>
      <c r="G6" s="2">
        <v>4523.5</v>
      </c>
      <c r="H6" s="2">
        <v>9128.2999999999993</v>
      </c>
      <c r="I6" s="4">
        <f t="shared" si="0"/>
        <v>322.44499999999999</v>
      </c>
      <c r="J6" s="4">
        <f t="shared" si="1"/>
        <v>6802.2000000000007</v>
      </c>
      <c r="K6" s="12">
        <f t="shared" si="2"/>
        <v>6826.4</v>
      </c>
      <c r="L6" s="7">
        <f t="shared" si="3"/>
        <v>21.095690737955312</v>
      </c>
      <c r="M6" s="13">
        <f t="shared" si="4"/>
        <v>-0.35576725177146962</v>
      </c>
    </row>
    <row r="7" spans="1:13" x14ac:dyDescent="0.2">
      <c r="A7" s="2" t="s">
        <v>56</v>
      </c>
      <c r="B7" s="2" t="s">
        <v>57</v>
      </c>
      <c r="C7" s="2">
        <v>2187.8000000000002</v>
      </c>
      <c r="D7" s="2">
        <v>1096.0999999999999</v>
      </c>
      <c r="E7" s="2">
        <v>36019</v>
      </c>
      <c r="F7" s="2">
        <v>27485</v>
      </c>
      <c r="G7" s="2">
        <v>21049</v>
      </c>
      <c r="H7" s="2">
        <v>28923</v>
      </c>
      <c r="I7" s="4">
        <f t="shared" si="0"/>
        <v>1642.45</v>
      </c>
      <c r="J7" s="4">
        <f t="shared" si="1"/>
        <v>31752.5</v>
      </c>
      <c r="K7" s="12">
        <f t="shared" si="2"/>
        <v>24986.5</v>
      </c>
      <c r="L7" s="7">
        <f t="shared" si="3"/>
        <v>19.332399768638314</v>
      </c>
      <c r="M7" s="13">
        <f t="shared" si="4"/>
        <v>21.308558381229826</v>
      </c>
    </row>
    <row r="8" spans="1:13" x14ac:dyDescent="0.2">
      <c r="A8" s="2" t="s">
        <v>669</v>
      </c>
      <c r="B8" s="2" t="s">
        <v>813</v>
      </c>
      <c r="C8" s="2">
        <v>661.62</v>
      </c>
      <c r="D8" s="2">
        <v>0</v>
      </c>
      <c r="E8" s="2">
        <v>6786.1</v>
      </c>
      <c r="F8" s="2">
        <v>5678.5</v>
      </c>
      <c r="G8" s="2">
        <v>5455.3</v>
      </c>
      <c r="H8" s="2">
        <v>10480</v>
      </c>
      <c r="I8" s="4">
        <f t="shared" si="0"/>
        <v>331.31</v>
      </c>
      <c r="J8" s="4">
        <f t="shared" si="1"/>
        <v>6232.8</v>
      </c>
      <c r="K8" s="12">
        <f t="shared" si="2"/>
        <v>7968.15</v>
      </c>
      <c r="L8" s="7">
        <f t="shared" si="3"/>
        <v>18.812592436087048</v>
      </c>
      <c r="M8" s="13">
        <f t="shared" si="4"/>
        <v>-27.842221794378119</v>
      </c>
    </row>
    <row r="9" spans="1:13" x14ac:dyDescent="0.2">
      <c r="A9" s="2" t="s">
        <v>670</v>
      </c>
      <c r="B9" s="2" t="s">
        <v>814</v>
      </c>
      <c r="C9" s="2">
        <v>619.16</v>
      </c>
      <c r="D9" s="2">
        <v>0</v>
      </c>
      <c r="E9" s="2">
        <v>6464.2</v>
      </c>
      <c r="F9" s="2">
        <v>5191.2</v>
      </c>
      <c r="G9" s="2">
        <v>4347.6000000000004</v>
      </c>
      <c r="H9" s="2">
        <v>8971.2000000000007</v>
      </c>
      <c r="I9" s="4">
        <f t="shared" si="0"/>
        <v>310.08</v>
      </c>
      <c r="J9" s="4">
        <f t="shared" si="1"/>
        <v>5828.2</v>
      </c>
      <c r="K9" s="12">
        <f t="shared" si="2"/>
        <v>6659.9000000000005</v>
      </c>
      <c r="L9" s="7">
        <f t="shared" si="3"/>
        <v>18.795794633642931</v>
      </c>
      <c r="M9" s="13">
        <f t="shared" si="4"/>
        <v>-14.27027212518446</v>
      </c>
    </row>
    <row r="10" spans="1:13" x14ac:dyDescent="0.2">
      <c r="A10" s="2" t="s">
        <v>494</v>
      </c>
      <c r="B10" s="2" t="s">
        <v>495</v>
      </c>
      <c r="C10" s="2">
        <v>0</v>
      </c>
      <c r="D10" s="2">
        <v>641.24</v>
      </c>
      <c r="E10" s="2">
        <v>7713.5</v>
      </c>
      <c r="F10" s="2">
        <v>3859.2</v>
      </c>
      <c r="G10" s="2">
        <v>3456.2</v>
      </c>
      <c r="H10" s="2">
        <v>4964</v>
      </c>
      <c r="I10" s="4">
        <f t="shared" si="0"/>
        <v>321.12</v>
      </c>
      <c r="J10" s="4">
        <f t="shared" si="1"/>
        <v>5786.85</v>
      </c>
      <c r="K10" s="12">
        <f t="shared" si="2"/>
        <v>4210.6000000000004</v>
      </c>
      <c r="L10" s="7">
        <f t="shared" si="3"/>
        <v>18.020833333333336</v>
      </c>
      <c r="M10" s="13">
        <f t="shared" si="4"/>
        <v>27.238480347684835</v>
      </c>
    </row>
    <row r="11" spans="1:13" x14ac:dyDescent="0.2">
      <c r="A11" s="2" t="s">
        <v>671</v>
      </c>
      <c r="B11" s="2" t="s">
        <v>815</v>
      </c>
      <c r="C11" s="2">
        <v>581.02</v>
      </c>
      <c r="D11" s="2">
        <v>777.94</v>
      </c>
      <c r="E11" s="2">
        <v>14341</v>
      </c>
      <c r="F11" s="2">
        <v>9531</v>
      </c>
      <c r="G11" s="2">
        <v>8905.5</v>
      </c>
      <c r="H11" s="2">
        <v>20683</v>
      </c>
      <c r="I11" s="4">
        <f t="shared" si="0"/>
        <v>679.98</v>
      </c>
      <c r="J11" s="4">
        <f t="shared" si="1"/>
        <v>11936.5</v>
      </c>
      <c r="K11" s="12">
        <f t="shared" si="2"/>
        <v>14794.75</v>
      </c>
      <c r="L11" s="7">
        <f t="shared" si="3"/>
        <v>17.5541927703756</v>
      </c>
      <c r="M11" s="13">
        <f t="shared" si="4"/>
        <v>-23.945461399907845</v>
      </c>
    </row>
    <row r="12" spans="1:13" x14ac:dyDescent="0.2">
      <c r="A12" s="2" t="s">
        <v>672</v>
      </c>
      <c r="B12" s="2" t="s">
        <v>816</v>
      </c>
      <c r="C12" s="2">
        <v>831.34</v>
      </c>
      <c r="D12" s="2">
        <v>0</v>
      </c>
      <c r="E12" s="2">
        <v>7896</v>
      </c>
      <c r="F12" s="2">
        <v>6243.5</v>
      </c>
      <c r="G12" s="2">
        <v>5965.5</v>
      </c>
      <c r="H12" s="2">
        <v>11186</v>
      </c>
      <c r="I12" s="4">
        <f t="shared" si="0"/>
        <v>416.17</v>
      </c>
      <c r="J12" s="4">
        <f t="shared" si="1"/>
        <v>7070.25</v>
      </c>
      <c r="K12" s="12">
        <f t="shared" si="2"/>
        <v>8576.25</v>
      </c>
      <c r="L12" s="7">
        <f t="shared" si="3"/>
        <v>16.988850710046375</v>
      </c>
      <c r="M12" s="13">
        <f t="shared" si="4"/>
        <v>-21.300519783600297</v>
      </c>
    </row>
    <row r="13" spans="1:13" x14ac:dyDescent="0.2">
      <c r="A13" s="2" t="s">
        <v>182</v>
      </c>
      <c r="B13" s="2" t="s">
        <v>183</v>
      </c>
      <c r="C13" s="2">
        <v>8335.2000000000007</v>
      </c>
      <c r="D13" s="2">
        <v>4786.8999999999996</v>
      </c>
      <c r="E13" s="2">
        <v>154100</v>
      </c>
      <c r="F13" s="2">
        <v>62560</v>
      </c>
      <c r="G13" s="2">
        <v>67224</v>
      </c>
      <c r="H13" s="2">
        <v>189130</v>
      </c>
      <c r="I13" s="4">
        <f t="shared" si="0"/>
        <v>6561.55</v>
      </c>
      <c r="J13" s="4">
        <f t="shared" si="1"/>
        <v>108330.5</v>
      </c>
      <c r="K13" s="12">
        <f t="shared" si="2"/>
        <v>128177.5</v>
      </c>
      <c r="L13" s="7">
        <f t="shared" si="3"/>
        <v>16.509894765718464</v>
      </c>
      <c r="M13" s="13">
        <f t="shared" si="4"/>
        <v>-18.320786851348419</v>
      </c>
    </row>
    <row r="14" spans="1:13" x14ac:dyDescent="0.2">
      <c r="A14" s="2" t="s">
        <v>673</v>
      </c>
      <c r="B14" s="2" t="s">
        <v>817</v>
      </c>
      <c r="C14" s="2">
        <v>507.5</v>
      </c>
      <c r="D14" s="2">
        <v>0</v>
      </c>
      <c r="E14" s="2">
        <v>5773.7</v>
      </c>
      <c r="F14" s="2">
        <v>2130.5</v>
      </c>
      <c r="G14" s="2">
        <v>3808.6</v>
      </c>
      <c r="H14" s="2">
        <v>7666.2</v>
      </c>
      <c r="I14" s="4">
        <f t="shared" si="0"/>
        <v>254.25</v>
      </c>
      <c r="J14" s="4">
        <f t="shared" si="1"/>
        <v>3952.6</v>
      </c>
      <c r="K14" s="12">
        <f t="shared" si="2"/>
        <v>5737.9</v>
      </c>
      <c r="L14" s="7">
        <f t="shared" si="3"/>
        <v>15.546116027531957</v>
      </c>
      <c r="M14" s="13">
        <f t="shared" si="4"/>
        <v>-45.167737691645996</v>
      </c>
    </row>
    <row r="15" spans="1:13" x14ac:dyDescent="0.2">
      <c r="A15" s="2" t="s">
        <v>674</v>
      </c>
      <c r="B15" s="2" t="s">
        <v>818</v>
      </c>
      <c r="C15" s="2">
        <v>1520.5</v>
      </c>
      <c r="D15" s="2">
        <v>0</v>
      </c>
      <c r="E15" s="2">
        <v>13600</v>
      </c>
      <c r="F15" s="2">
        <v>9247.2000000000007</v>
      </c>
      <c r="G15" s="2">
        <v>6511.3</v>
      </c>
      <c r="H15" s="2">
        <v>17136</v>
      </c>
      <c r="I15" s="4">
        <f t="shared" si="0"/>
        <v>760.75</v>
      </c>
      <c r="J15" s="4">
        <f t="shared" si="1"/>
        <v>11424.1</v>
      </c>
      <c r="K15" s="12">
        <f t="shared" si="2"/>
        <v>11824.15</v>
      </c>
      <c r="L15" s="7">
        <f t="shared" si="3"/>
        <v>15.016891225764049</v>
      </c>
      <c r="M15" s="13">
        <f t="shared" si="4"/>
        <v>-3.5018075822165358</v>
      </c>
    </row>
    <row r="16" spans="1:13" x14ac:dyDescent="0.2">
      <c r="A16" s="2" t="s">
        <v>368</v>
      </c>
      <c r="B16" s="2" t="s">
        <v>369</v>
      </c>
      <c r="C16" s="2">
        <v>0</v>
      </c>
      <c r="D16" s="2">
        <v>636.84</v>
      </c>
      <c r="E16" s="2">
        <v>5046.8999999999996</v>
      </c>
      <c r="F16" s="2">
        <v>3071.4</v>
      </c>
      <c r="G16" s="2">
        <v>2702.8</v>
      </c>
      <c r="H16" s="2">
        <v>5954.9</v>
      </c>
      <c r="I16" s="4">
        <f t="shared" si="0"/>
        <v>318.92</v>
      </c>
      <c r="J16" s="4">
        <f t="shared" si="1"/>
        <v>4059.6499999999996</v>
      </c>
      <c r="K16" s="12">
        <f t="shared" si="2"/>
        <v>4329.3500000000004</v>
      </c>
      <c r="L16" s="7">
        <f t="shared" si="3"/>
        <v>12.729367866549604</v>
      </c>
      <c r="M16" s="13">
        <f t="shared" si="4"/>
        <v>-6.6434298523271895</v>
      </c>
    </row>
    <row r="17" spans="1:13" x14ac:dyDescent="0.2">
      <c r="A17" s="2" t="s">
        <v>82</v>
      </c>
      <c r="B17" s="2" t="s">
        <v>83</v>
      </c>
      <c r="C17" s="2">
        <v>1646.2</v>
      </c>
      <c r="D17" s="2">
        <v>1505</v>
      </c>
      <c r="E17" s="2">
        <v>24157</v>
      </c>
      <c r="F17" s="2">
        <v>14552</v>
      </c>
      <c r="G17" s="2">
        <v>15754</v>
      </c>
      <c r="H17" s="2">
        <v>30649</v>
      </c>
      <c r="I17" s="4">
        <f t="shared" si="0"/>
        <v>1576.1</v>
      </c>
      <c r="J17" s="4">
        <f t="shared" si="1"/>
        <v>19355</v>
      </c>
      <c r="K17" s="12">
        <f t="shared" si="2"/>
        <v>23202</v>
      </c>
      <c r="L17" s="7">
        <f t="shared" si="3"/>
        <v>12.280312162933825</v>
      </c>
      <c r="M17" s="13">
        <f t="shared" si="4"/>
        <v>-19.876001033324723</v>
      </c>
    </row>
    <row r="18" spans="1:13" x14ac:dyDescent="0.2">
      <c r="A18" s="2" t="s">
        <v>294</v>
      </c>
      <c r="B18" s="2" t="s">
        <v>295</v>
      </c>
      <c r="C18" s="2">
        <v>2193.6999999999998</v>
      </c>
      <c r="D18" s="2">
        <v>1472.1</v>
      </c>
      <c r="E18" s="2">
        <v>25936</v>
      </c>
      <c r="F18" s="2">
        <v>18289</v>
      </c>
      <c r="G18" s="2">
        <v>16552</v>
      </c>
      <c r="H18" s="2">
        <v>27769</v>
      </c>
      <c r="I18" s="4">
        <f t="shared" si="0"/>
        <v>1833.3999999999999</v>
      </c>
      <c r="J18" s="4">
        <f t="shared" si="1"/>
        <v>22113</v>
      </c>
      <c r="K18" s="12">
        <f t="shared" si="2"/>
        <v>22161</v>
      </c>
      <c r="L18" s="7">
        <f t="shared" si="3"/>
        <v>12.061197774626379</v>
      </c>
      <c r="M18" s="13">
        <f t="shared" si="4"/>
        <v>-0.2170668837335504</v>
      </c>
    </row>
    <row r="19" spans="1:13" x14ac:dyDescent="0.2">
      <c r="A19" s="2" t="s">
        <v>675</v>
      </c>
      <c r="B19" s="2" t="s">
        <v>819</v>
      </c>
      <c r="C19" s="2">
        <v>5103.8</v>
      </c>
      <c r="D19" s="2">
        <v>4048.2</v>
      </c>
      <c r="E19" s="2">
        <v>64109</v>
      </c>
      <c r="F19" s="2">
        <v>46084</v>
      </c>
      <c r="G19" s="2">
        <v>47249</v>
      </c>
      <c r="H19" s="2">
        <v>77092</v>
      </c>
      <c r="I19" s="4">
        <f t="shared" si="0"/>
        <v>4576.5</v>
      </c>
      <c r="J19" s="4">
        <f t="shared" si="1"/>
        <v>55097</v>
      </c>
      <c r="K19" s="12">
        <f t="shared" si="2"/>
        <v>62171</v>
      </c>
      <c r="L19" s="7">
        <f t="shared" si="3"/>
        <v>12.039112859171857</v>
      </c>
      <c r="M19" s="13">
        <f t="shared" si="4"/>
        <v>-12.839174546708533</v>
      </c>
    </row>
    <row r="20" spans="1:13" x14ac:dyDescent="0.2">
      <c r="A20" s="2" t="s">
        <v>366</v>
      </c>
      <c r="B20" s="2" t="s">
        <v>367</v>
      </c>
      <c r="C20" s="2">
        <v>599.69000000000005</v>
      </c>
      <c r="D20" s="2">
        <v>0</v>
      </c>
      <c r="E20" s="2">
        <v>5123.6000000000004</v>
      </c>
      <c r="F20" s="2">
        <v>2080.5</v>
      </c>
      <c r="G20" s="2">
        <v>5084.3999999999996</v>
      </c>
      <c r="H20" s="2">
        <v>6088.8</v>
      </c>
      <c r="I20" s="4">
        <f t="shared" si="0"/>
        <v>300.34500000000003</v>
      </c>
      <c r="J20" s="4">
        <f t="shared" si="1"/>
        <v>3602.55</v>
      </c>
      <c r="K20" s="12">
        <f t="shared" si="2"/>
        <v>5587.1</v>
      </c>
      <c r="L20" s="7">
        <f t="shared" si="3"/>
        <v>11.9947060879988</v>
      </c>
      <c r="M20" s="13">
        <f t="shared" si="4"/>
        <v>-55.087368669414722</v>
      </c>
    </row>
    <row r="21" spans="1:13" x14ac:dyDescent="0.2">
      <c r="A21" s="2" t="s">
        <v>176</v>
      </c>
      <c r="B21" s="2" t="s">
        <v>177</v>
      </c>
      <c r="C21" s="2">
        <v>28587</v>
      </c>
      <c r="D21" s="2">
        <v>25451</v>
      </c>
      <c r="E21" s="2">
        <v>401220</v>
      </c>
      <c r="F21" s="2">
        <v>244420</v>
      </c>
      <c r="G21" s="2">
        <v>202640</v>
      </c>
      <c r="H21" s="2">
        <v>384990</v>
      </c>
      <c r="I21" s="4">
        <f t="shared" si="0"/>
        <v>27019.5</v>
      </c>
      <c r="J21" s="4">
        <f t="shared" si="1"/>
        <v>322820.5</v>
      </c>
      <c r="K21" s="12">
        <f t="shared" si="2"/>
        <v>293815.5</v>
      </c>
      <c r="L21" s="7">
        <f t="shared" si="3"/>
        <v>11.947685930531653</v>
      </c>
      <c r="M21" s="13">
        <f t="shared" si="4"/>
        <v>8.9848693004316633</v>
      </c>
    </row>
    <row r="22" spans="1:13" x14ac:dyDescent="0.2">
      <c r="A22" s="2" t="s">
        <v>2</v>
      </c>
      <c r="B22" s="2" t="s">
        <v>3</v>
      </c>
      <c r="C22" s="2">
        <v>787.77</v>
      </c>
      <c r="D22" s="2">
        <v>0</v>
      </c>
      <c r="E22" s="2">
        <v>6202.1</v>
      </c>
      <c r="F22" s="2">
        <v>3188.1</v>
      </c>
      <c r="G22" s="2">
        <v>4054.7</v>
      </c>
      <c r="H22" s="2">
        <v>8173.8</v>
      </c>
      <c r="I22" s="4">
        <f t="shared" si="0"/>
        <v>394.38499999999999</v>
      </c>
      <c r="J22" s="4">
        <f t="shared" si="1"/>
        <v>4695.6000000000004</v>
      </c>
      <c r="K22" s="12">
        <f t="shared" si="2"/>
        <v>6114.75</v>
      </c>
      <c r="L22" s="7">
        <f t="shared" si="3"/>
        <v>11.906132332619142</v>
      </c>
      <c r="M22" s="13">
        <f t="shared" si="4"/>
        <v>-30.222974699718876</v>
      </c>
    </row>
    <row r="23" spans="1:13" x14ac:dyDescent="0.2">
      <c r="A23" s="2" t="s">
        <v>676</v>
      </c>
      <c r="B23" s="2" t="s">
        <v>820</v>
      </c>
      <c r="C23" s="2">
        <v>883.97</v>
      </c>
      <c r="D23" s="2">
        <v>0</v>
      </c>
      <c r="E23" s="2">
        <v>5560.6</v>
      </c>
      <c r="F23" s="2">
        <v>4901.6000000000004</v>
      </c>
      <c r="G23" s="2">
        <v>5441.8</v>
      </c>
      <c r="H23" s="2">
        <v>7017.6</v>
      </c>
      <c r="I23" s="4">
        <f t="shared" si="0"/>
        <v>442.48500000000001</v>
      </c>
      <c r="J23" s="4">
        <f t="shared" si="1"/>
        <v>5231.6000000000004</v>
      </c>
      <c r="K23" s="12">
        <f t="shared" si="2"/>
        <v>6230.2000000000007</v>
      </c>
      <c r="L23" s="7">
        <f t="shared" si="3"/>
        <v>11.823225646067099</v>
      </c>
      <c r="M23" s="13">
        <f t="shared" si="4"/>
        <v>-19.087850753115685</v>
      </c>
    </row>
    <row r="24" spans="1:13" x14ac:dyDescent="0.2">
      <c r="A24" s="2" t="s">
        <v>677</v>
      </c>
      <c r="B24" s="2" t="s">
        <v>821</v>
      </c>
      <c r="C24" s="2">
        <v>966.71</v>
      </c>
      <c r="D24" s="2">
        <v>0</v>
      </c>
      <c r="E24" s="2">
        <v>7338.5</v>
      </c>
      <c r="F24" s="2">
        <v>4051.1</v>
      </c>
      <c r="G24" s="2">
        <v>5493.4</v>
      </c>
      <c r="H24" s="2">
        <v>7077.4</v>
      </c>
      <c r="I24" s="4">
        <f t="shared" si="0"/>
        <v>483.85500000000002</v>
      </c>
      <c r="J24" s="4">
        <f t="shared" si="1"/>
        <v>5695.3</v>
      </c>
      <c r="K24" s="12">
        <f t="shared" si="2"/>
        <v>6285.9</v>
      </c>
      <c r="L24" s="7">
        <f t="shared" si="3"/>
        <v>11.770675098944931</v>
      </c>
      <c r="M24" s="13">
        <f t="shared" si="4"/>
        <v>-10.369954172738915</v>
      </c>
    </row>
    <row r="25" spans="1:13" x14ac:dyDescent="0.2">
      <c r="A25" s="2" t="s">
        <v>678</v>
      </c>
      <c r="B25" s="2" t="s">
        <v>822</v>
      </c>
      <c r="C25" s="2">
        <v>1213.8</v>
      </c>
      <c r="D25" s="2">
        <v>0</v>
      </c>
      <c r="E25" s="2">
        <v>8476.1</v>
      </c>
      <c r="F25" s="2">
        <v>5801.1</v>
      </c>
      <c r="G25" s="2">
        <v>7201</v>
      </c>
      <c r="H25" s="2">
        <v>8506.6</v>
      </c>
      <c r="I25" s="4">
        <f t="shared" si="0"/>
        <v>607.4</v>
      </c>
      <c r="J25" s="4">
        <f t="shared" si="1"/>
        <v>7139.1</v>
      </c>
      <c r="K25" s="12">
        <f t="shared" si="2"/>
        <v>7854.3</v>
      </c>
      <c r="L25" s="7">
        <f t="shared" si="3"/>
        <v>11.753539677313139</v>
      </c>
      <c r="M25" s="13">
        <f t="shared" si="4"/>
        <v>-10.018069504559396</v>
      </c>
    </row>
    <row r="26" spans="1:13" x14ac:dyDescent="0.2">
      <c r="A26" s="2" t="s">
        <v>426</v>
      </c>
      <c r="B26" s="2" t="s">
        <v>427</v>
      </c>
      <c r="C26" s="2">
        <v>2564</v>
      </c>
      <c r="D26" s="2">
        <v>1285.5</v>
      </c>
      <c r="E26" s="2">
        <v>28201</v>
      </c>
      <c r="F26" s="2">
        <v>16702</v>
      </c>
      <c r="G26" s="2">
        <v>16081</v>
      </c>
      <c r="H26" s="2">
        <v>34614</v>
      </c>
      <c r="I26" s="4">
        <f t="shared" si="0"/>
        <v>1925.25</v>
      </c>
      <c r="J26" s="4">
        <f t="shared" si="1"/>
        <v>22452</v>
      </c>
      <c r="K26" s="12">
        <f t="shared" si="2"/>
        <v>25348</v>
      </c>
      <c r="L26" s="7">
        <f t="shared" si="3"/>
        <v>11.66186209583171</v>
      </c>
      <c r="M26" s="13">
        <f t="shared" si="4"/>
        <v>-12.89862818457153</v>
      </c>
    </row>
    <row r="27" spans="1:13" x14ac:dyDescent="0.2">
      <c r="A27" s="2" t="s">
        <v>126</v>
      </c>
      <c r="B27" s="2" t="s">
        <v>127</v>
      </c>
      <c r="C27" s="2">
        <v>13163</v>
      </c>
      <c r="D27" s="2">
        <v>9737.5</v>
      </c>
      <c r="E27" s="2">
        <v>168700</v>
      </c>
      <c r="F27" s="2">
        <v>95233</v>
      </c>
      <c r="G27" s="2">
        <v>105280</v>
      </c>
      <c r="H27" s="2">
        <v>222760</v>
      </c>
      <c r="I27" s="4">
        <f t="shared" si="0"/>
        <v>11450.75</v>
      </c>
      <c r="J27" s="4">
        <f t="shared" si="1"/>
        <v>131967</v>
      </c>
      <c r="K27" s="12">
        <f t="shared" si="2"/>
        <v>164020.5</v>
      </c>
      <c r="L27" s="7">
        <f t="shared" si="3"/>
        <v>11.524747287295591</v>
      </c>
      <c r="M27" s="13">
        <f t="shared" si="4"/>
        <v>-24.289026802155085</v>
      </c>
    </row>
    <row r="28" spans="1:13" x14ac:dyDescent="0.2">
      <c r="A28" s="2" t="s">
        <v>238</v>
      </c>
      <c r="B28" s="2" t="s">
        <v>239</v>
      </c>
      <c r="C28" s="2">
        <v>88122</v>
      </c>
      <c r="D28" s="2">
        <v>64635</v>
      </c>
      <c r="E28" s="2">
        <v>1034600</v>
      </c>
      <c r="F28" s="2">
        <v>689080</v>
      </c>
      <c r="G28" s="2">
        <v>475070</v>
      </c>
      <c r="H28" s="2">
        <v>869880</v>
      </c>
      <c r="I28" s="4">
        <f t="shared" si="0"/>
        <v>76379</v>
      </c>
      <c r="J28" s="4">
        <f t="shared" si="1"/>
        <v>861840.5</v>
      </c>
      <c r="K28" s="12">
        <f t="shared" si="2"/>
        <v>672475.5</v>
      </c>
      <c r="L28" s="7">
        <f t="shared" si="3"/>
        <v>11.283736367326098</v>
      </c>
      <c r="M28" s="13">
        <f t="shared" si="4"/>
        <v>21.972163062654865</v>
      </c>
    </row>
    <row r="29" spans="1:13" x14ac:dyDescent="0.2">
      <c r="A29" s="2" t="s">
        <v>679</v>
      </c>
      <c r="B29" s="2" t="s">
        <v>823</v>
      </c>
      <c r="C29" s="2">
        <v>3434.7</v>
      </c>
      <c r="D29" s="2">
        <v>2769.4</v>
      </c>
      <c r="E29" s="2">
        <v>43433</v>
      </c>
      <c r="F29" s="2">
        <v>26244</v>
      </c>
      <c r="G29" s="2">
        <v>27868</v>
      </c>
      <c r="H29" s="2">
        <v>56818</v>
      </c>
      <c r="I29" s="4">
        <f t="shared" si="0"/>
        <v>3102.55</v>
      </c>
      <c r="J29" s="4">
        <f t="shared" si="1"/>
        <v>34839</v>
      </c>
      <c r="K29" s="12">
        <f t="shared" si="2"/>
        <v>42343.5</v>
      </c>
      <c r="L29" s="7">
        <f t="shared" si="3"/>
        <v>11.229150215145605</v>
      </c>
      <c r="M29" s="13">
        <f t="shared" si="4"/>
        <v>-21.540514940153276</v>
      </c>
    </row>
    <row r="30" spans="1:13" x14ac:dyDescent="0.2">
      <c r="A30" s="2" t="s">
        <v>44</v>
      </c>
      <c r="B30" s="2" t="s">
        <v>45</v>
      </c>
      <c r="C30" s="2">
        <v>631.99</v>
      </c>
      <c r="D30" s="2">
        <v>0</v>
      </c>
      <c r="E30" s="2">
        <v>4792.5</v>
      </c>
      <c r="F30" s="2">
        <v>2235.8000000000002</v>
      </c>
      <c r="G30" s="2">
        <v>2734.4</v>
      </c>
      <c r="H30" s="2">
        <v>8694.5</v>
      </c>
      <c r="I30" s="4">
        <f t="shared" si="0"/>
        <v>316.495</v>
      </c>
      <c r="J30" s="4">
        <f t="shared" si="1"/>
        <v>3514.65</v>
      </c>
      <c r="K30" s="12">
        <f t="shared" si="2"/>
        <v>5714.95</v>
      </c>
      <c r="L30" s="7">
        <f t="shared" si="3"/>
        <v>11.104914769585617</v>
      </c>
      <c r="M30" s="13">
        <f t="shared" si="4"/>
        <v>-62.603673196477594</v>
      </c>
    </row>
    <row r="31" spans="1:13" x14ac:dyDescent="0.2">
      <c r="A31" s="2" t="s">
        <v>86</v>
      </c>
      <c r="B31" s="2" t="s">
        <v>87</v>
      </c>
      <c r="C31" s="2">
        <v>6308.4</v>
      </c>
      <c r="D31" s="2">
        <v>7354</v>
      </c>
      <c r="E31" s="2">
        <v>104050</v>
      </c>
      <c r="F31" s="2">
        <v>45716</v>
      </c>
      <c r="G31" s="2">
        <v>52084</v>
      </c>
      <c r="H31" s="2">
        <v>137560</v>
      </c>
      <c r="I31" s="4">
        <f t="shared" si="0"/>
        <v>6831.7</v>
      </c>
      <c r="J31" s="4">
        <f t="shared" si="1"/>
        <v>74883.5</v>
      </c>
      <c r="K31" s="12">
        <f t="shared" si="2"/>
        <v>94822.5</v>
      </c>
      <c r="L31" s="7">
        <f t="shared" si="3"/>
        <v>10.961180965206317</v>
      </c>
      <c r="M31" s="13">
        <f t="shared" si="4"/>
        <v>-26.626693463847175</v>
      </c>
    </row>
    <row r="32" spans="1:13" x14ac:dyDescent="0.2">
      <c r="A32" s="2" t="s">
        <v>102</v>
      </c>
      <c r="B32" s="2" t="s">
        <v>103</v>
      </c>
      <c r="C32" s="2">
        <v>23186</v>
      </c>
      <c r="D32" s="2">
        <v>11903</v>
      </c>
      <c r="E32" s="2">
        <v>260920</v>
      </c>
      <c r="F32" s="2">
        <v>122930</v>
      </c>
      <c r="G32" s="2">
        <v>120800</v>
      </c>
      <c r="H32" s="2">
        <v>340310</v>
      </c>
      <c r="I32" s="4">
        <f t="shared" si="0"/>
        <v>17545</v>
      </c>
      <c r="J32" s="4">
        <f t="shared" si="1"/>
        <v>191925.5</v>
      </c>
      <c r="K32" s="12">
        <f t="shared" si="2"/>
        <v>230555.5</v>
      </c>
      <c r="L32" s="7">
        <f t="shared" si="3"/>
        <v>10.939042462239954</v>
      </c>
      <c r="M32" s="13">
        <f t="shared" si="4"/>
        <v>-20.12760159541072</v>
      </c>
    </row>
    <row r="33" spans="1:13" x14ac:dyDescent="0.2">
      <c r="A33" s="2" t="s">
        <v>50</v>
      </c>
      <c r="B33" s="2" t="s">
        <v>51</v>
      </c>
      <c r="C33" s="2">
        <v>4365.5</v>
      </c>
      <c r="D33" s="2">
        <v>3373.7</v>
      </c>
      <c r="E33" s="2">
        <v>56850</v>
      </c>
      <c r="F33" s="2">
        <v>25717</v>
      </c>
      <c r="G33" s="2">
        <v>29647</v>
      </c>
      <c r="H33" s="2">
        <v>78905</v>
      </c>
      <c r="I33" s="4">
        <f t="shared" si="0"/>
        <v>3870.1</v>
      </c>
      <c r="J33" s="4">
        <f t="shared" si="1"/>
        <v>41284</v>
      </c>
      <c r="K33" s="12">
        <f t="shared" si="2"/>
        <v>54276.5</v>
      </c>
      <c r="L33" s="7">
        <f t="shared" si="3"/>
        <v>10.66742461435105</v>
      </c>
      <c r="M33" s="13">
        <f t="shared" si="4"/>
        <v>-31.471029938959404</v>
      </c>
    </row>
    <row r="34" spans="1:13" x14ac:dyDescent="0.2">
      <c r="A34" s="2" t="s">
        <v>350</v>
      </c>
      <c r="B34" s="2" t="s">
        <v>351</v>
      </c>
      <c r="C34" s="2">
        <v>2734.6</v>
      </c>
      <c r="D34" s="2">
        <v>2885.8</v>
      </c>
      <c r="E34" s="2">
        <v>40257</v>
      </c>
      <c r="F34" s="2">
        <v>19546</v>
      </c>
      <c r="G34" s="2">
        <v>19510</v>
      </c>
      <c r="H34" s="2">
        <v>48194</v>
      </c>
      <c r="I34" s="4">
        <f t="shared" si="0"/>
        <v>2810.7</v>
      </c>
      <c r="J34" s="4">
        <f t="shared" si="1"/>
        <v>29902</v>
      </c>
      <c r="K34" s="12">
        <f t="shared" si="2"/>
        <v>33852.5</v>
      </c>
      <c r="L34" s="7">
        <f t="shared" si="3"/>
        <v>10.63863094602768</v>
      </c>
      <c r="M34" s="13">
        <f t="shared" si="4"/>
        <v>-13.211490870175908</v>
      </c>
    </row>
    <row r="35" spans="1:13" x14ac:dyDescent="0.2">
      <c r="A35" s="2" t="s">
        <v>680</v>
      </c>
      <c r="B35" s="2" t="s">
        <v>824</v>
      </c>
      <c r="C35" s="2">
        <v>0</v>
      </c>
      <c r="D35" s="2">
        <v>775.81</v>
      </c>
      <c r="E35" s="2">
        <v>5537</v>
      </c>
      <c r="F35" s="2">
        <v>2683.4</v>
      </c>
      <c r="G35" s="2">
        <v>3126.9</v>
      </c>
      <c r="H35" s="2">
        <v>6509.5</v>
      </c>
      <c r="I35" s="4">
        <f t="shared" si="0"/>
        <v>388.40499999999997</v>
      </c>
      <c r="J35" s="4">
        <f t="shared" si="1"/>
        <v>4110.7</v>
      </c>
      <c r="K35" s="12">
        <f t="shared" si="2"/>
        <v>4818.7</v>
      </c>
      <c r="L35" s="7">
        <f t="shared" si="3"/>
        <v>10.583540376668683</v>
      </c>
      <c r="M35" s="13">
        <f t="shared" si="4"/>
        <v>-17.223343956017224</v>
      </c>
    </row>
    <row r="36" spans="1:13" x14ac:dyDescent="0.2">
      <c r="A36" s="2" t="s">
        <v>74</v>
      </c>
      <c r="B36" s="2" t="s">
        <v>75</v>
      </c>
      <c r="C36" s="2">
        <v>19754</v>
      </c>
      <c r="D36" s="2">
        <v>19176</v>
      </c>
      <c r="E36" s="2">
        <v>230920</v>
      </c>
      <c r="F36" s="2">
        <v>172670</v>
      </c>
      <c r="G36" s="2">
        <v>142640</v>
      </c>
      <c r="H36" s="2">
        <v>230960</v>
      </c>
      <c r="I36" s="4">
        <f t="shared" si="0"/>
        <v>19465.5</v>
      </c>
      <c r="J36" s="4">
        <f t="shared" si="1"/>
        <v>201795.5</v>
      </c>
      <c r="K36" s="12">
        <f t="shared" si="2"/>
        <v>186800.5</v>
      </c>
      <c r="L36" s="7">
        <f t="shared" si="3"/>
        <v>10.366828491433562</v>
      </c>
      <c r="M36" s="13">
        <f t="shared" si="4"/>
        <v>7.4307900820384996</v>
      </c>
    </row>
    <row r="37" spans="1:13" x14ac:dyDescent="0.2">
      <c r="A37" s="2" t="s">
        <v>546</v>
      </c>
      <c r="B37" s="2" t="s">
        <v>547</v>
      </c>
      <c r="C37" s="2">
        <v>1910.6</v>
      </c>
      <c r="D37" s="2">
        <v>1144</v>
      </c>
      <c r="E37" s="2">
        <v>23009</v>
      </c>
      <c r="F37" s="2">
        <v>8463.5</v>
      </c>
      <c r="G37" s="2">
        <v>12374</v>
      </c>
      <c r="H37" s="2">
        <v>26752</v>
      </c>
      <c r="I37" s="4">
        <f t="shared" si="0"/>
        <v>1527.8</v>
      </c>
      <c r="J37" s="4">
        <f t="shared" si="1"/>
        <v>15736.75</v>
      </c>
      <c r="K37" s="12">
        <f t="shared" si="2"/>
        <v>19563.5</v>
      </c>
      <c r="L37" s="7">
        <f t="shared" si="3"/>
        <v>10.30026835973295</v>
      </c>
      <c r="M37" s="13">
        <f t="shared" si="4"/>
        <v>-24.317282793461168</v>
      </c>
    </row>
    <row r="38" spans="1:13" x14ac:dyDescent="0.2">
      <c r="A38" s="2" t="s">
        <v>681</v>
      </c>
      <c r="B38" s="2" t="s">
        <v>825</v>
      </c>
      <c r="C38" s="2">
        <v>7721.4</v>
      </c>
      <c r="D38" s="2">
        <v>5743.3</v>
      </c>
      <c r="E38" s="2">
        <v>92897</v>
      </c>
      <c r="F38" s="2">
        <v>45707</v>
      </c>
      <c r="G38" s="2">
        <v>43705</v>
      </c>
      <c r="H38" s="2">
        <v>86767</v>
      </c>
      <c r="I38" s="4">
        <f t="shared" si="0"/>
        <v>6732.85</v>
      </c>
      <c r="J38" s="4">
        <f t="shared" si="1"/>
        <v>69302.5</v>
      </c>
      <c r="K38" s="12">
        <f t="shared" si="2"/>
        <v>65236.5</v>
      </c>
      <c r="L38" s="7">
        <f t="shared" si="3"/>
        <v>10.29318936260276</v>
      </c>
      <c r="M38" s="13">
        <f t="shared" si="4"/>
        <v>5.867032213845099</v>
      </c>
    </row>
    <row r="39" spans="1:13" x14ac:dyDescent="0.2">
      <c r="A39" s="2" t="s">
        <v>62</v>
      </c>
      <c r="B39" s="2" t="s">
        <v>63</v>
      </c>
      <c r="C39" s="2">
        <v>13655</v>
      </c>
      <c r="D39" s="2">
        <v>10183</v>
      </c>
      <c r="E39" s="2">
        <v>151850</v>
      </c>
      <c r="F39" s="2">
        <v>92406</v>
      </c>
      <c r="G39" s="2">
        <v>85573</v>
      </c>
      <c r="H39" s="2">
        <v>175750</v>
      </c>
      <c r="I39" s="4">
        <f t="shared" si="0"/>
        <v>11919.5</v>
      </c>
      <c r="J39" s="4">
        <f t="shared" si="1"/>
        <v>122128.5</v>
      </c>
      <c r="K39" s="12">
        <f t="shared" si="2"/>
        <v>130662</v>
      </c>
      <c r="L39" s="7">
        <f t="shared" si="3"/>
        <v>10.246109316665967</v>
      </c>
      <c r="M39" s="13">
        <f t="shared" si="4"/>
        <v>-6.9873125437551433</v>
      </c>
    </row>
    <row r="40" spans="1:13" x14ac:dyDescent="0.2">
      <c r="A40" s="2" t="s">
        <v>682</v>
      </c>
      <c r="B40" s="2" t="s">
        <v>826</v>
      </c>
      <c r="C40" s="2">
        <v>1106.7</v>
      </c>
      <c r="D40" s="2">
        <v>1579.2</v>
      </c>
      <c r="E40" s="2">
        <v>18751</v>
      </c>
      <c r="F40" s="2">
        <v>8687.2999999999993</v>
      </c>
      <c r="G40" s="2">
        <v>7818.5</v>
      </c>
      <c r="H40" s="2">
        <v>23173</v>
      </c>
      <c r="I40" s="4">
        <f t="shared" si="0"/>
        <v>1343.45</v>
      </c>
      <c r="J40" s="4">
        <f t="shared" si="1"/>
        <v>13719.65</v>
      </c>
      <c r="K40" s="12">
        <f t="shared" si="2"/>
        <v>15496.25</v>
      </c>
      <c r="L40" s="7">
        <f t="shared" si="3"/>
        <v>10.212252037664221</v>
      </c>
      <c r="M40" s="13">
        <f t="shared" si="4"/>
        <v>-12.949309931375803</v>
      </c>
    </row>
    <row r="41" spans="1:13" x14ac:dyDescent="0.2">
      <c r="A41" s="2" t="s">
        <v>8</v>
      </c>
      <c r="B41" s="2" t="s">
        <v>9</v>
      </c>
      <c r="C41" s="2">
        <v>1686</v>
      </c>
      <c r="D41" s="2">
        <v>1084.0999999999999</v>
      </c>
      <c r="E41" s="2">
        <v>16288</v>
      </c>
      <c r="F41" s="2">
        <v>11981</v>
      </c>
      <c r="G41" s="2">
        <v>9019.2000000000007</v>
      </c>
      <c r="H41" s="2">
        <v>17400</v>
      </c>
      <c r="I41" s="4">
        <f t="shared" si="0"/>
        <v>1385.55</v>
      </c>
      <c r="J41" s="4">
        <f t="shared" si="1"/>
        <v>14135</v>
      </c>
      <c r="K41" s="12">
        <f t="shared" si="2"/>
        <v>13210.1</v>
      </c>
      <c r="L41" s="7">
        <f t="shared" si="3"/>
        <v>10.201724946772041</v>
      </c>
      <c r="M41" s="13">
        <f t="shared" si="4"/>
        <v>6.5433321542270937</v>
      </c>
    </row>
    <row r="42" spans="1:13" x14ac:dyDescent="0.2">
      <c r="A42" s="2" t="s">
        <v>272</v>
      </c>
      <c r="B42" s="2" t="s">
        <v>273</v>
      </c>
      <c r="C42" s="2">
        <v>16178</v>
      </c>
      <c r="D42" s="2">
        <v>11616</v>
      </c>
      <c r="E42" s="2">
        <v>182770</v>
      </c>
      <c r="F42" s="2">
        <v>98682</v>
      </c>
      <c r="G42" s="2">
        <v>105580</v>
      </c>
      <c r="H42" s="2">
        <v>214680</v>
      </c>
      <c r="I42" s="4">
        <f t="shared" si="0"/>
        <v>13897.5</v>
      </c>
      <c r="J42" s="4">
        <f t="shared" si="1"/>
        <v>140726.5</v>
      </c>
      <c r="K42" s="12">
        <f t="shared" si="2"/>
        <v>160130.5</v>
      </c>
      <c r="L42" s="7">
        <f t="shared" si="3"/>
        <v>10.126029861485879</v>
      </c>
      <c r="M42" s="13">
        <f t="shared" si="4"/>
        <v>-13.788447804784457</v>
      </c>
    </row>
    <row r="43" spans="1:13" x14ac:dyDescent="0.2">
      <c r="A43" s="2" t="s">
        <v>240</v>
      </c>
      <c r="B43" s="2" t="s">
        <v>241</v>
      </c>
      <c r="C43" s="2">
        <v>3324.7</v>
      </c>
      <c r="D43" s="2">
        <v>2366.1</v>
      </c>
      <c r="E43" s="2">
        <v>39320</v>
      </c>
      <c r="F43" s="2">
        <v>18133</v>
      </c>
      <c r="G43" s="2">
        <v>17949</v>
      </c>
      <c r="H43" s="2">
        <v>51763</v>
      </c>
      <c r="I43" s="4">
        <f t="shared" si="0"/>
        <v>2845.8999999999996</v>
      </c>
      <c r="J43" s="4">
        <f t="shared" si="1"/>
        <v>28727</v>
      </c>
      <c r="K43" s="12">
        <f t="shared" si="2"/>
        <v>34856.5</v>
      </c>
      <c r="L43" s="7">
        <f t="shared" si="3"/>
        <v>10.094170561158158</v>
      </c>
      <c r="M43" s="13">
        <f t="shared" si="4"/>
        <v>-21.33706965572458</v>
      </c>
    </row>
    <row r="44" spans="1:13" x14ac:dyDescent="0.2">
      <c r="A44" s="2" t="s">
        <v>622</v>
      </c>
      <c r="B44" s="2" t="s">
        <v>623</v>
      </c>
      <c r="C44" s="2">
        <v>1323</v>
      </c>
      <c r="D44" s="2">
        <v>0</v>
      </c>
      <c r="E44" s="2">
        <v>8519</v>
      </c>
      <c r="F44" s="2">
        <v>4783</v>
      </c>
      <c r="G44" s="2">
        <v>4130.6000000000004</v>
      </c>
      <c r="H44" s="2">
        <v>6036.7</v>
      </c>
      <c r="I44" s="4">
        <f t="shared" si="0"/>
        <v>662</v>
      </c>
      <c r="J44" s="4">
        <f t="shared" si="1"/>
        <v>6651.5</v>
      </c>
      <c r="K44" s="12">
        <f t="shared" si="2"/>
        <v>5084.1499999999996</v>
      </c>
      <c r="L44" s="7">
        <f t="shared" si="3"/>
        <v>10.047583081570997</v>
      </c>
      <c r="M44" s="13">
        <f t="shared" si="4"/>
        <v>23.563857776441409</v>
      </c>
    </row>
    <row r="45" spans="1:13" x14ac:dyDescent="0.2">
      <c r="A45" s="2" t="s">
        <v>292</v>
      </c>
      <c r="B45" s="2" t="s">
        <v>293</v>
      </c>
      <c r="C45" s="2">
        <v>129630</v>
      </c>
      <c r="D45" s="2">
        <v>105030</v>
      </c>
      <c r="E45" s="2">
        <v>1553700</v>
      </c>
      <c r="F45" s="2">
        <v>790070</v>
      </c>
      <c r="G45" s="2">
        <v>683520</v>
      </c>
      <c r="H45" s="2">
        <v>1626700</v>
      </c>
      <c r="I45" s="4">
        <f t="shared" si="0"/>
        <v>117330.5</v>
      </c>
      <c r="J45" s="4">
        <f t="shared" si="1"/>
        <v>1171885.5</v>
      </c>
      <c r="K45" s="12">
        <f t="shared" si="2"/>
        <v>1155110.5</v>
      </c>
      <c r="L45" s="7">
        <f t="shared" si="3"/>
        <v>9.9879016964898302</v>
      </c>
      <c r="M45" s="13">
        <f t="shared" si="4"/>
        <v>1.4314538408402528</v>
      </c>
    </row>
    <row r="46" spans="1:13" x14ac:dyDescent="0.2">
      <c r="A46" s="2" t="s">
        <v>198</v>
      </c>
      <c r="B46" s="2" t="s">
        <v>199</v>
      </c>
      <c r="C46" s="2">
        <v>12081</v>
      </c>
      <c r="D46" s="2">
        <v>9749.1</v>
      </c>
      <c r="E46" s="2">
        <v>136730</v>
      </c>
      <c r="F46" s="2">
        <v>80736</v>
      </c>
      <c r="G46" s="2">
        <v>76739</v>
      </c>
      <c r="H46" s="2">
        <v>178970</v>
      </c>
      <c r="I46" s="4">
        <f t="shared" si="0"/>
        <v>10915.55</v>
      </c>
      <c r="J46" s="4">
        <f t="shared" si="1"/>
        <v>108733.5</v>
      </c>
      <c r="K46" s="12">
        <f t="shared" si="2"/>
        <v>127855</v>
      </c>
      <c r="L46" s="7">
        <f t="shared" si="3"/>
        <v>9.961339556870703</v>
      </c>
      <c r="M46" s="13">
        <f t="shared" si="4"/>
        <v>-17.585656674345994</v>
      </c>
    </row>
    <row r="47" spans="1:13" x14ac:dyDescent="0.2">
      <c r="A47" s="2" t="s">
        <v>188</v>
      </c>
      <c r="B47" s="2" t="s">
        <v>189</v>
      </c>
      <c r="C47" s="2">
        <v>7833.8</v>
      </c>
      <c r="D47" s="2">
        <v>5864.8</v>
      </c>
      <c r="E47" s="2">
        <v>92786</v>
      </c>
      <c r="F47" s="2">
        <v>43593</v>
      </c>
      <c r="G47" s="2">
        <v>47458</v>
      </c>
      <c r="H47" s="2">
        <v>118540</v>
      </c>
      <c r="I47" s="4">
        <f t="shared" si="0"/>
        <v>6849.8</v>
      </c>
      <c r="J47" s="4">
        <f t="shared" si="1"/>
        <v>68190</v>
      </c>
      <c r="K47" s="12">
        <f t="shared" si="2"/>
        <v>82999.5</v>
      </c>
      <c r="L47" s="7">
        <f t="shared" si="3"/>
        <v>9.9550351835090076</v>
      </c>
      <c r="M47" s="13">
        <f t="shared" si="4"/>
        <v>-21.717993840739112</v>
      </c>
    </row>
    <row r="48" spans="1:13" x14ac:dyDescent="0.2">
      <c r="A48" s="2" t="s">
        <v>218</v>
      </c>
      <c r="B48" s="2" t="s">
        <v>219</v>
      </c>
      <c r="C48" s="2">
        <v>8056.6</v>
      </c>
      <c r="D48" s="2">
        <v>5833.1</v>
      </c>
      <c r="E48" s="2">
        <v>95935</v>
      </c>
      <c r="F48" s="2">
        <v>41850</v>
      </c>
      <c r="G48" s="2">
        <v>43296</v>
      </c>
      <c r="H48" s="2">
        <v>128800</v>
      </c>
      <c r="I48" s="4">
        <f t="shared" si="0"/>
        <v>6945.35</v>
      </c>
      <c r="J48" s="4">
        <f t="shared" si="1"/>
        <v>68893</v>
      </c>
      <c r="K48" s="12">
        <f t="shared" si="2"/>
        <v>86048.5</v>
      </c>
      <c r="L48" s="7">
        <f t="shared" si="3"/>
        <v>9.9192985234725395</v>
      </c>
      <c r="M48" s="13">
        <f t="shared" si="4"/>
        <v>-24.901659094537905</v>
      </c>
    </row>
    <row r="49" spans="1:13" x14ac:dyDescent="0.2">
      <c r="A49" s="2" t="s">
        <v>683</v>
      </c>
      <c r="B49" s="2" t="s">
        <v>827</v>
      </c>
      <c r="C49" s="2">
        <v>2494.9</v>
      </c>
      <c r="D49" s="2">
        <v>2316.6</v>
      </c>
      <c r="E49" s="2">
        <v>34179</v>
      </c>
      <c r="F49" s="2">
        <v>13459</v>
      </c>
      <c r="G49" s="2">
        <v>16394</v>
      </c>
      <c r="H49" s="2">
        <v>36410</v>
      </c>
      <c r="I49" s="4">
        <f t="shared" si="0"/>
        <v>2406.25</v>
      </c>
      <c r="J49" s="4">
        <f t="shared" si="1"/>
        <v>23819.5</v>
      </c>
      <c r="K49" s="12">
        <f t="shared" si="2"/>
        <v>26402.5</v>
      </c>
      <c r="L49" s="7">
        <f t="shared" si="3"/>
        <v>9.8990129870129877</v>
      </c>
      <c r="M49" s="13">
        <f t="shared" si="4"/>
        <v>-10.844056340393376</v>
      </c>
    </row>
    <row r="50" spans="1:13" x14ac:dyDescent="0.2">
      <c r="A50" s="2" t="s">
        <v>684</v>
      </c>
      <c r="B50" s="2" t="s">
        <v>828</v>
      </c>
      <c r="C50" s="2">
        <v>530.96</v>
      </c>
      <c r="D50" s="2">
        <v>0</v>
      </c>
      <c r="E50" s="2">
        <v>3070.3</v>
      </c>
      <c r="F50" s="2">
        <v>2177.6999999999998</v>
      </c>
      <c r="G50" s="2">
        <v>2177.1999999999998</v>
      </c>
      <c r="H50" s="2">
        <v>2781.6</v>
      </c>
      <c r="I50" s="4">
        <f t="shared" si="0"/>
        <v>265.98</v>
      </c>
      <c r="J50" s="4">
        <f t="shared" si="1"/>
        <v>2624.5</v>
      </c>
      <c r="K50" s="12">
        <f t="shared" si="2"/>
        <v>2479.8999999999996</v>
      </c>
      <c r="L50" s="7">
        <f t="shared" si="3"/>
        <v>9.8672832543800286</v>
      </c>
      <c r="M50" s="13">
        <f t="shared" si="4"/>
        <v>5.5096208801676649</v>
      </c>
    </row>
    <row r="51" spans="1:13" x14ac:dyDescent="0.2">
      <c r="A51" s="2" t="s">
        <v>334</v>
      </c>
      <c r="B51" s="2" t="s">
        <v>335</v>
      </c>
      <c r="C51" s="2">
        <v>2843.2</v>
      </c>
      <c r="D51" s="2">
        <v>3154.4</v>
      </c>
      <c r="E51" s="2">
        <v>36215</v>
      </c>
      <c r="F51" s="2">
        <v>22703</v>
      </c>
      <c r="G51" s="2">
        <v>21504</v>
      </c>
      <c r="H51" s="2">
        <v>44438</v>
      </c>
      <c r="I51" s="4">
        <f t="shared" si="0"/>
        <v>2999.3</v>
      </c>
      <c r="J51" s="4">
        <f t="shared" si="1"/>
        <v>29459.5</v>
      </c>
      <c r="K51" s="12">
        <f t="shared" si="2"/>
        <v>32971.5</v>
      </c>
      <c r="L51" s="7">
        <f t="shared" si="3"/>
        <v>9.8221251625379242</v>
      </c>
      <c r="M51" s="13">
        <f t="shared" si="4"/>
        <v>-11.921451484241077</v>
      </c>
    </row>
    <row r="52" spans="1:13" x14ac:dyDescent="0.2">
      <c r="A52" s="2" t="s">
        <v>685</v>
      </c>
      <c r="B52" s="2" t="s">
        <v>829</v>
      </c>
      <c r="C52" s="2">
        <v>0</v>
      </c>
      <c r="D52" s="2">
        <v>950.63</v>
      </c>
      <c r="E52" s="2">
        <v>5444</v>
      </c>
      <c r="F52" s="2">
        <v>3886.7</v>
      </c>
      <c r="G52" s="2">
        <v>4089.4</v>
      </c>
      <c r="H52" s="2">
        <v>4975.2</v>
      </c>
      <c r="I52" s="4">
        <f t="shared" si="0"/>
        <v>475.815</v>
      </c>
      <c r="J52" s="4">
        <f t="shared" si="1"/>
        <v>4665.8500000000004</v>
      </c>
      <c r="K52" s="12">
        <f t="shared" si="2"/>
        <v>4532.8</v>
      </c>
      <c r="L52" s="7">
        <f t="shared" si="3"/>
        <v>9.8060170444395407</v>
      </c>
      <c r="M52" s="13">
        <f t="shared" si="4"/>
        <v>2.8515704534007775</v>
      </c>
    </row>
    <row r="53" spans="1:13" x14ac:dyDescent="0.2">
      <c r="A53" s="2" t="s">
        <v>374</v>
      </c>
      <c r="B53" s="2" t="s">
        <v>375</v>
      </c>
      <c r="C53" s="2">
        <v>5291.6</v>
      </c>
      <c r="D53" s="2">
        <v>4018.5</v>
      </c>
      <c r="E53" s="2">
        <v>62112</v>
      </c>
      <c r="F53" s="2">
        <v>28877</v>
      </c>
      <c r="G53" s="2">
        <v>29833</v>
      </c>
      <c r="H53" s="2">
        <v>77815</v>
      </c>
      <c r="I53" s="4">
        <f t="shared" si="0"/>
        <v>4655.55</v>
      </c>
      <c r="J53" s="4">
        <f t="shared" si="1"/>
        <v>45495</v>
      </c>
      <c r="K53" s="12">
        <f t="shared" si="2"/>
        <v>53824.5</v>
      </c>
      <c r="L53" s="7">
        <f t="shared" si="3"/>
        <v>9.7722073654025845</v>
      </c>
      <c r="M53" s="13">
        <f t="shared" si="4"/>
        <v>-18.308605341246292</v>
      </c>
    </row>
    <row r="54" spans="1:13" x14ac:dyDescent="0.2">
      <c r="A54" s="2" t="s">
        <v>90</v>
      </c>
      <c r="B54" s="2" t="s">
        <v>91</v>
      </c>
      <c r="C54" s="2">
        <v>8783.1</v>
      </c>
      <c r="D54" s="2">
        <v>5400.1</v>
      </c>
      <c r="E54" s="2">
        <v>93852</v>
      </c>
      <c r="F54" s="2">
        <v>44159</v>
      </c>
      <c r="G54" s="2">
        <v>48111</v>
      </c>
      <c r="H54" s="2">
        <v>122360</v>
      </c>
      <c r="I54" s="4">
        <f t="shared" si="0"/>
        <v>7092.1</v>
      </c>
      <c r="J54" s="4">
        <f t="shared" si="1"/>
        <v>69006</v>
      </c>
      <c r="K54" s="12">
        <f t="shared" si="2"/>
        <v>85236</v>
      </c>
      <c r="L54" s="7">
        <f t="shared" si="3"/>
        <v>9.7299812467393298</v>
      </c>
      <c r="M54" s="13">
        <f t="shared" si="4"/>
        <v>-23.519693939657422</v>
      </c>
    </row>
    <row r="55" spans="1:13" x14ac:dyDescent="0.2">
      <c r="A55" s="2" t="s">
        <v>100</v>
      </c>
      <c r="B55" s="2" t="s">
        <v>101</v>
      </c>
      <c r="C55" s="2">
        <v>6460.2</v>
      </c>
      <c r="D55" s="2">
        <v>4400.7</v>
      </c>
      <c r="E55" s="2">
        <v>66719</v>
      </c>
      <c r="F55" s="2">
        <v>38802</v>
      </c>
      <c r="G55" s="2">
        <v>36998</v>
      </c>
      <c r="H55" s="2">
        <v>79287</v>
      </c>
      <c r="I55" s="4">
        <f t="shared" si="0"/>
        <v>5430.95</v>
      </c>
      <c r="J55" s="4">
        <f t="shared" si="1"/>
        <v>52761</v>
      </c>
      <c r="K55" s="12">
        <f t="shared" si="2"/>
        <v>58143</v>
      </c>
      <c r="L55" s="7">
        <f t="shared" si="3"/>
        <v>9.7148749298004962</v>
      </c>
      <c r="M55" s="13">
        <f t="shared" si="4"/>
        <v>-10.200716438278274</v>
      </c>
    </row>
    <row r="56" spans="1:13" x14ac:dyDescent="0.2">
      <c r="A56" s="2" t="s">
        <v>686</v>
      </c>
      <c r="B56" s="2" t="s">
        <v>830</v>
      </c>
      <c r="C56" s="2">
        <v>6613.6</v>
      </c>
      <c r="D56" s="2">
        <v>5515.2</v>
      </c>
      <c r="E56" s="2">
        <v>79490</v>
      </c>
      <c r="F56" s="2">
        <v>38318</v>
      </c>
      <c r="G56" s="2">
        <v>43295</v>
      </c>
      <c r="H56" s="2">
        <v>96013</v>
      </c>
      <c r="I56" s="4">
        <f t="shared" si="0"/>
        <v>6064.9</v>
      </c>
      <c r="J56" s="4">
        <f t="shared" si="1"/>
        <v>58904.5</v>
      </c>
      <c r="K56" s="12">
        <f t="shared" si="2"/>
        <v>69654.5</v>
      </c>
      <c r="L56" s="7">
        <f t="shared" si="3"/>
        <v>9.7123612920246014</v>
      </c>
      <c r="M56" s="13">
        <f t="shared" si="4"/>
        <v>-18.249879041499376</v>
      </c>
    </row>
    <row r="57" spans="1:13" x14ac:dyDescent="0.2">
      <c r="A57" s="2" t="s">
        <v>687</v>
      </c>
      <c r="B57" s="2" t="s">
        <v>831</v>
      </c>
      <c r="C57" s="2">
        <v>3546.3</v>
      </c>
      <c r="D57" s="2">
        <v>1541.5</v>
      </c>
      <c r="E57" s="2">
        <v>29570</v>
      </c>
      <c r="F57" s="2">
        <v>19765</v>
      </c>
      <c r="G57" s="2">
        <v>15290</v>
      </c>
      <c r="H57" s="2">
        <v>34124</v>
      </c>
      <c r="I57" s="4">
        <f t="shared" si="0"/>
        <v>2544.4</v>
      </c>
      <c r="J57" s="4">
        <f t="shared" si="1"/>
        <v>24668</v>
      </c>
      <c r="K57" s="12">
        <f t="shared" si="2"/>
        <v>24707.5</v>
      </c>
      <c r="L57" s="7">
        <f t="shared" si="3"/>
        <v>9.695016506838547</v>
      </c>
      <c r="M57" s="13">
        <f t="shared" si="4"/>
        <v>-0.16012647964974866</v>
      </c>
    </row>
    <row r="58" spans="1:13" x14ac:dyDescent="0.2">
      <c r="A58" s="2" t="s">
        <v>196</v>
      </c>
      <c r="B58" s="2" t="s">
        <v>197</v>
      </c>
      <c r="C58" s="2">
        <v>57024</v>
      </c>
      <c r="D58" s="2">
        <v>42499</v>
      </c>
      <c r="E58" s="2">
        <v>624260</v>
      </c>
      <c r="F58" s="2">
        <v>337790</v>
      </c>
      <c r="G58" s="2">
        <v>338610</v>
      </c>
      <c r="H58" s="2">
        <v>773490</v>
      </c>
      <c r="I58" s="4">
        <f t="shared" si="0"/>
        <v>49762</v>
      </c>
      <c r="J58" s="4">
        <f t="shared" si="1"/>
        <v>481025.5</v>
      </c>
      <c r="K58" s="12">
        <f t="shared" si="2"/>
        <v>556050.5</v>
      </c>
      <c r="L58" s="7">
        <f t="shared" si="3"/>
        <v>9.6665226478035446</v>
      </c>
      <c r="M58" s="13">
        <f t="shared" si="4"/>
        <v>-15.59688623576089</v>
      </c>
    </row>
    <row r="59" spans="1:13" x14ac:dyDescent="0.2">
      <c r="A59" s="2" t="s">
        <v>10</v>
      </c>
      <c r="B59" s="2" t="s">
        <v>11</v>
      </c>
      <c r="C59" s="2">
        <v>733.11</v>
      </c>
      <c r="D59" s="2">
        <v>0</v>
      </c>
      <c r="E59" s="2">
        <v>3518.4</v>
      </c>
      <c r="F59" s="2">
        <v>3541.3</v>
      </c>
      <c r="G59" s="2">
        <v>2418.1999999999998</v>
      </c>
      <c r="H59" s="2">
        <v>4164.2</v>
      </c>
      <c r="I59" s="4">
        <f t="shared" si="0"/>
        <v>367.05500000000001</v>
      </c>
      <c r="J59" s="4">
        <f t="shared" si="1"/>
        <v>3530.3500000000004</v>
      </c>
      <c r="K59" s="12">
        <f t="shared" si="2"/>
        <v>3291.7</v>
      </c>
      <c r="L59" s="7">
        <f t="shared" si="3"/>
        <v>9.6180408930541752</v>
      </c>
      <c r="M59" s="13">
        <f t="shared" si="4"/>
        <v>6.7599529791663864</v>
      </c>
    </row>
    <row r="60" spans="1:13" x14ac:dyDescent="0.2">
      <c r="A60" s="2" t="s">
        <v>98</v>
      </c>
      <c r="B60" s="2" t="s">
        <v>99</v>
      </c>
      <c r="C60" s="2">
        <v>11212</v>
      </c>
      <c r="D60" s="2">
        <v>7555.8</v>
      </c>
      <c r="E60" s="2">
        <v>118290</v>
      </c>
      <c r="F60" s="2">
        <v>62136</v>
      </c>
      <c r="G60" s="2">
        <v>63129</v>
      </c>
      <c r="H60" s="2">
        <v>143110</v>
      </c>
      <c r="I60" s="4">
        <f t="shared" si="0"/>
        <v>9384.4</v>
      </c>
      <c r="J60" s="4">
        <f t="shared" si="1"/>
        <v>90213.5</v>
      </c>
      <c r="K60" s="12">
        <f t="shared" si="2"/>
        <v>103120</v>
      </c>
      <c r="L60" s="7">
        <f t="shared" si="3"/>
        <v>9.6131345637440866</v>
      </c>
      <c r="M60" s="13">
        <f t="shared" si="4"/>
        <v>-14.306617080592151</v>
      </c>
    </row>
    <row r="61" spans="1:13" x14ac:dyDescent="0.2">
      <c r="A61" s="2" t="s">
        <v>396</v>
      </c>
      <c r="B61" s="2" t="s">
        <v>397</v>
      </c>
      <c r="C61" s="2">
        <v>16483</v>
      </c>
      <c r="D61" s="2">
        <v>14746</v>
      </c>
      <c r="E61" s="2">
        <v>183020</v>
      </c>
      <c r="F61" s="2">
        <v>115500</v>
      </c>
      <c r="G61" s="2">
        <v>107580</v>
      </c>
      <c r="H61" s="2">
        <v>205300</v>
      </c>
      <c r="I61" s="4">
        <f t="shared" si="0"/>
        <v>15615</v>
      </c>
      <c r="J61" s="4">
        <f t="shared" si="1"/>
        <v>149260.5</v>
      </c>
      <c r="K61" s="12">
        <f t="shared" si="2"/>
        <v>156440.5</v>
      </c>
      <c r="L61" s="7">
        <f t="shared" si="3"/>
        <v>9.5587896253602302</v>
      </c>
      <c r="M61" s="13">
        <f t="shared" si="4"/>
        <v>-4.8103818491831394</v>
      </c>
    </row>
    <row r="62" spans="1:13" x14ac:dyDescent="0.2">
      <c r="A62" s="2" t="s">
        <v>332</v>
      </c>
      <c r="B62" s="2" t="s">
        <v>333</v>
      </c>
      <c r="C62" s="2">
        <v>4451.3</v>
      </c>
      <c r="D62" s="2">
        <v>3341.8</v>
      </c>
      <c r="E62" s="2">
        <v>48258</v>
      </c>
      <c r="F62" s="2">
        <v>25763</v>
      </c>
      <c r="G62" s="2">
        <v>24966</v>
      </c>
      <c r="H62" s="2">
        <v>67890</v>
      </c>
      <c r="I62" s="4">
        <f t="shared" si="0"/>
        <v>3897.05</v>
      </c>
      <c r="J62" s="4">
        <f t="shared" si="1"/>
        <v>37011</v>
      </c>
      <c r="K62" s="12">
        <f t="shared" si="2"/>
        <v>46428.5</v>
      </c>
      <c r="L62" s="7">
        <f t="shared" si="3"/>
        <v>9.4971837672085293</v>
      </c>
      <c r="M62" s="13">
        <f t="shared" si="4"/>
        <v>-25.445137931966173</v>
      </c>
    </row>
    <row r="63" spans="1:13" x14ac:dyDescent="0.2">
      <c r="A63" s="2" t="s">
        <v>478</v>
      </c>
      <c r="B63" s="2" t="s">
        <v>479</v>
      </c>
      <c r="C63" s="2">
        <v>5614.1</v>
      </c>
      <c r="D63" s="2">
        <v>5471.5</v>
      </c>
      <c r="E63" s="2">
        <v>72050</v>
      </c>
      <c r="F63" s="2">
        <v>32695</v>
      </c>
      <c r="G63" s="2">
        <v>36483</v>
      </c>
      <c r="H63" s="2">
        <v>91067</v>
      </c>
      <c r="I63" s="4">
        <f t="shared" si="0"/>
        <v>5543.3</v>
      </c>
      <c r="J63" s="4">
        <f t="shared" si="1"/>
        <v>52373</v>
      </c>
      <c r="K63" s="12">
        <f t="shared" si="2"/>
        <v>63775.5</v>
      </c>
      <c r="L63" s="7">
        <f t="shared" si="3"/>
        <v>9.4479822488409422</v>
      </c>
      <c r="M63" s="13">
        <f t="shared" si="4"/>
        <v>-21.771714433009375</v>
      </c>
    </row>
    <row r="64" spans="1:13" x14ac:dyDescent="0.2">
      <c r="A64" s="2" t="s">
        <v>22</v>
      </c>
      <c r="B64" s="2" t="s">
        <v>23</v>
      </c>
      <c r="C64" s="2">
        <v>681.02</v>
      </c>
      <c r="D64" s="2">
        <v>1085.5999999999999</v>
      </c>
      <c r="E64" s="2">
        <v>9000.1</v>
      </c>
      <c r="F64" s="2">
        <v>7592.8</v>
      </c>
      <c r="G64" s="2">
        <v>5404</v>
      </c>
      <c r="H64" s="2">
        <v>9730.9</v>
      </c>
      <c r="I64" s="4">
        <f t="shared" si="0"/>
        <v>883.81</v>
      </c>
      <c r="J64" s="4">
        <f t="shared" si="1"/>
        <v>8296.9500000000007</v>
      </c>
      <c r="K64" s="12">
        <f t="shared" si="2"/>
        <v>7567.95</v>
      </c>
      <c r="L64" s="7">
        <f t="shared" si="3"/>
        <v>9.3877077652436629</v>
      </c>
      <c r="M64" s="13">
        <f t="shared" si="4"/>
        <v>8.7863612532316182</v>
      </c>
    </row>
    <row r="65" spans="1:13" x14ac:dyDescent="0.2">
      <c r="A65" s="2" t="s">
        <v>688</v>
      </c>
      <c r="B65" s="2" t="s">
        <v>832</v>
      </c>
      <c r="C65" s="2">
        <v>2268.1</v>
      </c>
      <c r="D65" s="2">
        <v>1708.5</v>
      </c>
      <c r="E65" s="2">
        <v>23910</v>
      </c>
      <c r="F65" s="2">
        <v>13113</v>
      </c>
      <c r="G65" s="2">
        <v>14049</v>
      </c>
      <c r="H65" s="2">
        <v>28727</v>
      </c>
      <c r="I65" s="4">
        <f t="shared" si="0"/>
        <v>1988.8</v>
      </c>
      <c r="J65" s="4">
        <f t="shared" si="1"/>
        <v>18512</v>
      </c>
      <c r="K65" s="12">
        <f t="shared" si="2"/>
        <v>21388.5</v>
      </c>
      <c r="L65" s="7">
        <f t="shared" si="3"/>
        <v>9.3081255028157681</v>
      </c>
      <c r="M65" s="13">
        <f t="shared" si="4"/>
        <v>-15.538569576490925</v>
      </c>
    </row>
    <row r="66" spans="1:13" x14ac:dyDescent="0.2">
      <c r="A66" s="2" t="s">
        <v>689</v>
      </c>
      <c r="B66" s="2" t="s">
        <v>833</v>
      </c>
      <c r="C66" s="2">
        <v>1885.5</v>
      </c>
      <c r="D66" s="2">
        <v>1702.7</v>
      </c>
      <c r="E66" s="2">
        <v>19329</v>
      </c>
      <c r="F66" s="2">
        <v>14065</v>
      </c>
      <c r="G66" s="2">
        <v>10684</v>
      </c>
      <c r="H66" s="2">
        <v>25010</v>
      </c>
      <c r="I66" s="4">
        <f t="shared" ref="I66:I129" si="5">SUM(C66+D66+1)/2</f>
        <v>1794.6</v>
      </c>
      <c r="J66" s="4">
        <f t="shared" ref="J66:J129" si="6">SUM(E66+F66+1)/2</f>
        <v>16697.5</v>
      </c>
      <c r="K66" s="12">
        <f t="shared" ref="K66:K129" si="7">SUM(G66+H66+1)/2</f>
        <v>17847.5</v>
      </c>
      <c r="L66" s="7">
        <f t="shared" ref="L66:L129" si="8">J66/I66</f>
        <v>9.304301794271705</v>
      </c>
      <c r="M66" s="13">
        <f t="shared" si="4"/>
        <v>-6.8872585716424615</v>
      </c>
    </row>
    <row r="67" spans="1:13" x14ac:dyDescent="0.2">
      <c r="A67" s="2" t="s">
        <v>178</v>
      </c>
      <c r="B67" s="2" t="s">
        <v>179</v>
      </c>
      <c r="C67" s="2">
        <v>9584.5</v>
      </c>
      <c r="D67" s="2">
        <v>7660.4</v>
      </c>
      <c r="E67" s="2">
        <v>100330</v>
      </c>
      <c r="F67" s="2">
        <v>59886</v>
      </c>
      <c r="G67" s="2">
        <v>63571</v>
      </c>
      <c r="H67" s="2">
        <v>134690</v>
      </c>
      <c r="I67" s="4">
        <f t="shared" si="5"/>
        <v>8622.9500000000007</v>
      </c>
      <c r="J67" s="4">
        <f t="shared" si="6"/>
        <v>80108.5</v>
      </c>
      <c r="K67" s="12">
        <f t="shared" si="7"/>
        <v>99131</v>
      </c>
      <c r="L67" s="7">
        <f t="shared" si="8"/>
        <v>9.2901501226378436</v>
      </c>
      <c r="M67" s="13">
        <f t="shared" ref="M67:M130" si="9">100*(J67-K67)/J67</f>
        <v>-23.745919596547182</v>
      </c>
    </row>
    <row r="68" spans="1:13" x14ac:dyDescent="0.2">
      <c r="A68" s="2" t="s">
        <v>94</v>
      </c>
      <c r="B68" s="2" t="s">
        <v>95</v>
      </c>
      <c r="C68" s="2">
        <v>6683.1</v>
      </c>
      <c r="D68" s="2">
        <v>4389.7</v>
      </c>
      <c r="E68" s="2">
        <v>70878</v>
      </c>
      <c r="F68" s="2">
        <v>31468</v>
      </c>
      <c r="G68" s="2">
        <v>34139</v>
      </c>
      <c r="H68" s="2">
        <v>83259</v>
      </c>
      <c r="I68" s="4">
        <f t="shared" si="5"/>
        <v>5536.9</v>
      </c>
      <c r="J68" s="4">
        <f t="shared" si="6"/>
        <v>51173.5</v>
      </c>
      <c r="K68" s="12">
        <f t="shared" si="7"/>
        <v>58699.5</v>
      </c>
      <c r="L68" s="7">
        <f t="shared" si="8"/>
        <v>9.2422655276418215</v>
      </c>
      <c r="M68" s="13">
        <f t="shared" si="9"/>
        <v>-14.70683068385004</v>
      </c>
    </row>
    <row r="69" spans="1:13" x14ac:dyDescent="0.2">
      <c r="A69" s="2" t="s">
        <v>72</v>
      </c>
      <c r="B69" s="2" t="s">
        <v>73</v>
      </c>
      <c r="C69" s="2">
        <v>247700</v>
      </c>
      <c r="D69" s="2">
        <v>186390</v>
      </c>
      <c r="E69" s="2">
        <v>2595600</v>
      </c>
      <c r="F69" s="2">
        <v>1402000</v>
      </c>
      <c r="G69" s="2">
        <v>1484400</v>
      </c>
      <c r="H69" s="2">
        <v>3238800</v>
      </c>
      <c r="I69" s="4">
        <f t="shared" si="5"/>
        <v>217045.5</v>
      </c>
      <c r="J69" s="4">
        <f t="shared" si="6"/>
        <v>1998800.5</v>
      </c>
      <c r="K69" s="12">
        <f t="shared" si="7"/>
        <v>2361600.5</v>
      </c>
      <c r="L69" s="7">
        <f t="shared" si="8"/>
        <v>9.2091312651033999</v>
      </c>
      <c r="M69" s="13">
        <f t="shared" si="9"/>
        <v>-18.150885993874827</v>
      </c>
    </row>
    <row r="70" spans="1:13" x14ac:dyDescent="0.2">
      <c r="A70" s="2" t="s">
        <v>474</v>
      </c>
      <c r="B70" s="2" t="s">
        <v>475</v>
      </c>
      <c r="C70" s="2">
        <v>1071.8</v>
      </c>
      <c r="D70" s="2">
        <v>704.33</v>
      </c>
      <c r="E70" s="2">
        <v>9564.4</v>
      </c>
      <c r="F70" s="2">
        <v>6741.8</v>
      </c>
      <c r="G70" s="2">
        <v>4645</v>
      </c>
      <c r="H70" s="2">
        <v>11726</v>
      </c>
      <c r="I70" s="4">
        <f t="shared" si="5"/>
        <v>888.56500000000005</v>
      </c>
      <c r="J70" s="4">
        <f t="shared" si="6"/>
        <v>8153.6</v>
      </c>
      <c r="K70" s="12">
        <f t="shared" si="7"/>
        <v>8186</v>
      </c>
      <c r="L70" s="7">
        <f t="shared" si="8"/>
        <v>9.1761435573086949</v>
      </c>
      <c r="M70" s="13">
        <f t="shared" si="9"/>
        <v>-0.39737048665619645</v>
      </c>
    </row>
    <row r="71" spans="1:13" x14ac:dyDescent="0.2">
      <c r="A71" s="2" t="s">
        <v>690</v>
      </c>
      <c r="B71" s="2" t="s">
        <v>834</v>
      </c>
      <c r="C71" s="2">
        <v>1469.7</v>
      </c>
      <c r="D71" s="2">
        <v>1662.5</v>
      </c>
      <c r="E71" s="2">
        <v>19274</v>
      </c>
      <c r="F71" s="2">
        <v>9465.1</v>
      </c>
      <c r="G71" s="2">
        <v>7790.1</v>
      </c>
      <c r="H71" s="2">
        <v>19484</v>
      </c>
      <c r="I71" s="4">
        <f t="shared" si="5"/>
        <v>1566.6</v>
      </c>
      <c r="J71" s="4">
        <f t="shared" si="6"/>
        <v>14370.05</v>
      </c>
      <c r="K71" s="12">
        <f t="shared" si="7"/>
        <v>13637.55</v>
      </c>
      <c r="L71" s="7">
        <f t="shared" si="8"/>
        <v>9.172762670751947</v>
      </c>
      <c r="M71" s="13">
        <f t="shared" si="9"/>
        <v>5.0974074550888826</v>
      </c>
    </row>
    <row r="72" spans="1:13" x14ac:dyDescent="0.2">
      <c r="A72" s="2" t="s">
        <v>130</v>
      </c>
      <c r="B72" s="2" t="s">
        <v>131</v>
      </c>
      <c r="C72" s="2">
        <v>5325.9</v>
      </c>
      <c r="D72" s="2">
        <v>4001.2</v>
      </c>
      <c r="E72" s="2">
        <v>53139</v>
      </c>
      <c r="F72" s="2">
        <v>32234</v>
      </c>
      <c r="G72" s="2">
        <v>32168</v>
      </c>
      <c r="H72" s="2">
        <v>61757</v>
      </c>
      <c r="I72" s="4">
        <f t="shared" si="5"/>
        <v>4664.0499999999993</v>
      </c>
      <c r="J72" s="4">
        <f t="shared" si="6"/>
        <v>42687</v>
      </c>
      <c r="K72" s="12">
        <f t="shared" si="7"/>
        <v>46963</v>
      </c>
      <c r="L72" s="7">
        <f t="shared" si="8"/>
        <v>9.1523461369410715</v>
      </c>
      <c r="M72" s="13">
        <f t="shared" si="9"/>
        <v>-10.017101225197367</v>
      </c>
    </row>
    <row r="73" spans="1:13" x14ac:dyDescent="0.2">
      <c r="A73" s="2" t="s">
        <v>691</v>
      </c>
      <c r="B73" s="2" t="s">
        <v>835</v>
      </c>
      <c r="C73" s="2">
        <v>1561.6</v>
      </c>
      <c r="D73" s="2">
        <v>1080.2</v>
      </c>
      <c r="E73" s="2">
        <v>16074</v>
      </c>
      <c r="F73" s="2">
        <v>7959.3</v>
      </c>
      <c r="G73" s="2">
        <v>7590.7</v>
      </c>
      <c r="H73" s="2">
        <v>16930</v>
      </c>
      <c r="I73" s="4">
        <f t="shared" si="5"/>
        <v>1321.4</v>
      </c>
      <c r="J73" s="4">
        <f t="shared" si="6"/>
        <v>12017.15</v>
      </c>
      <c r="K73" s="12">
        <f t="shared" si="7"/>
        <v>12260.85</v>
      </c>
      <c r="L73" s="7">
        <f t="shared" si="8"/>
        <v>9.0942560920236097</v>
      </c>
      <c r="M73" s="13">
        <f t="shared" si="9"/>
        <v>-2.027935076120384</v>
      </c>
    </row>
    <row r="74" spans="1:13" x14ac:dyDescent="0.2">
      <c r="A74" s="2" t="s">
        <v>692</v>
      </c>
      <c r="B74" s="2" t="s">
        <v>836</v>
      </c>
      <c r="C74" s="2">
        <v>2328.1999999999998</v>
      </c>
      <c r="D74" s="2">
        <v>2014.5</v>
      </c>
      <c r="E74" s="2">
        <v>21568</v>
      </c>
      <c r="F74" s="2">
        <v>17932</v>
      </c>
      <c r="G74" s="2">
        <v>15831</v>
      </c>
      <c r="H74" s="2">
        <v>28648</v>
      </c>
      <c r="I74" s="4">
        <f t="shared" si="5"/>
        <v>2171.85</v>
      </c>
      <c r="J74" s="4">
        <f t="shared" si="6"/>
        <v>19750.5</v>
      </c>
      <c r="K74" s="12">
        <f t="shared" si="7"/>
        <v>22240</v>
      </c>
      <c r="L74" s="7">
        <f t="shared" si="8"/>
        <v>9.093860073209477</v>
      </c>
      <c r="M74" s="13">
        <f t="shared" si="9"/>
        <v>-12.604744183691553</v>
      </c>
    </row>
    <row r="75" spans="1:13" x14ac:dyDescent="0.2">
      <c r="A75" s="2" t="s">
        <v>693</v>
      </c>
      <c r="B75" s="2" t="s">
        <v>837</v>
      </c>
      <c r="C75" s="2">
        <v>1268.8</v>
      </c>
      <c r="D75" s="2">
        <v>718.67</v>
      </c>
      <c r="E75" s="2">
        <v>12000</v>
      </c>
      <c r="F75" s="2">
        <v>5853.9</v>
      </c>
      <c r="G75" s="2">
        <v>4981.8999999999996</v>
      </c>
      <c r="H75" s="2">
        <v>12196</v>
      </c>
      <c r="I75" s="4">
        <f t="shared" si="5"/>
        <v>994.2349999999999</v>
      </c>
      <c r="J75" s="4">
        <f t="shared" si="6"/>
        <v>8927.4500000000007</v>
      </c>
      <c r="K75" s="12">
        <f t="shared" si="7"/>
        <v>8589.4500000000007</v>
      </c>
      <c r="L75" s="7">
        <f t="shared" si="8"/>
        <v>8.9792151754866829</v>
      </c>
      <c r="M75" s="13">
        <f t="shared" si="9"/>
        <v>3.7860755310867042</v>
      </c>
    </row>
    <row r="76" spans="1:13" x14ac:dyDescent="0.2">
      <c r="A76" s="2" t="s">
        <v>694</v>
      </c>
      <c r="B76" s="2" t="s">
        <v>838</v>
      </c>
      <c r="C76" s="2">
        <v>34316</v>
      </c>
      <c r="D76" s="2">
        <v>27382</v>
      </c>
      <c r="E76" s="2">
        <v>355540</v>
      </c>
      <c r="F76" s="2">
        <v>197190</v>
      </c>
      <c r="G76" s="2">
        <v>181130</v>
      </c>
      <c r="H76" s="2">
        <v>465770</v>
      </c>
      <c r="I76" s="4">
        <f t="shared" si="5"/>
        <v>30849.5</v>
      </c>
      <c r="J76" s="4">
        <f t="shared" si="6"/>
        <v>276365.5</v>
      </c>
      <c r="K76" s="12">
        <f t="shared" si="7"/>
        <v>323450.5</v>
      </c>
      <c r="L76" s="7">
        <f t="shared" si="8"/>
        <v>8.9585082416246617</v>
      </c>
      <c r="M76" s="13">
        <f t="shared" si="9"/>
        <v>-17.037220637163468</v>
      </c>
    </row>
    <row r="77" spans="1:13" x14ac:dyDescent="0.2">
      <c r="A77" s="2" t="s">
        <v>695</v>
      </c>
      <c r="B77" s="2" t="s">
        <v>839</v>
      </c>
      <c r="C77" s="2">
        <v>1718.8</v>
      </c>
      <c r="D77" s="2">
        <v>2553.1</v>
      </c>
      <c r="E77" s="2">
        <v>25234</v>
      </c>
      <c r="F77" s="2">
        <v>12931</v>
      </c>
      <c r="G77" s="2">
        <v>14593</v>
      </c>
      <c r="H77" s="2">
        <v>41488</v>
      </c>
      <c r="I77" s="4">
        <f t="shared" si="5"/>
        <v>2136.4499999999998</v>
      </c>
      <c r="J77" s="4">
        <f t="shared" si="6"/>
        <v>19083</v>
      </c>
      <c r="K77" s="12">
        <f t="shared" si="7"/>
        <v>28041</v>
      </c>
      <c r="L77" s="7">
        <f t="shared" si="8"/>
        <v>8.9321069999297915</v>
      </c>
      <c r="M77" s="13">
        <f t="shared" si="9"/>
        <v>-46.942304669077188</v>
      </c>
    </row>
    <row r="78" spans="1:13" x14ac:dyDescent="0.2">
      <c r="A78" s="2" t="s">
        <v>30</v>
      </c>
      <c r="B78" s="2" t="s">
        <v>31</v>
      </c>
      <c r="C78" s="2">
        <v>131760</v>
      </c>
      <c r="D78" s="2">
        <v>109650</v>
      </c>
      <c r="E78" s="2">
        <v>1305100</v>
      </c>
      <c r="F78" s="2">
        <v>848970</v>
      </c>
      <c r="G78" s="2">
        <v>796670</v>
      </c>
      <c r="H78" s="2">
        <v>1573700</v>
      </c>
      <c r="I78" s="4">
        <f t="shared" si="5"/>
        <v>120705.5</v>
      </c>
      <c r="J78" s="4">
        <f t="shared" si="6"/>
        <v>1077035.5</v>
      </c>
      <c r="K78" s="12">
        <f t="shared" si="7"/>
        <v>1185185.5</v>
      </c>
      <c r="L78" s="7">
        <f t="shared" si="8"/>
        <v>8.9228369875440645</v>
      </c>
      <c r="M78" s="13">
        <f t="shared" si="9"/>
        <v>-10.041451744162565</v>
      </c>
    </row>
    <row r="79" spans="1:13" x14ac:dyDescent="0.2">
      <c r="A79" s="2" t="s">
        <v>696</v>
      </c>
      <c r="B79" s="2" t="s">
        <v>840</v>
      </c>
      <c r="C79" s="2">
        <v>670.6</v>
      </c>
      <c r="D79" s="2">
        <v>1135.5999999999999</v>
      </c>
      <c r="E79" s="2">
        <v>11757</v>
      </c>
      <c r="F79" s="2">
        <v>4336.7</v>
      </c>
      <c r="G79" s="2">
        <v>5038.5</v>
      </c>
      <c r="H79" s="2">
        <v>14124</v>
      </c>
      <c r="I79" s="4">
        <f t="shared" si="5"/>
        <v>903.59999999999991</v>
      </c>
      <c r="J79" s="4">
        <f t="shared" si="6"/>
        <v>8047.35</v>
      </c>
      <c r="K79" s="12">
        <f t="shared" si="7"/>
        <v>9581.75</v>
      </c>
      <c r="L79" s="7">
        <f t="shared" si="8"/>
        <v>8.9058764940239055</v>
      </c>
      <c r="M79" s="13">
        <f t="shared" si="9"/>
        <v>-19.067146327673079</v>
      </c>
    </row>
    <row r="80" spans="1:13" x14ac:dyDescent="0.2">
      <c r="A80" s="2" t="s">
        <v>464</v>
      </c>
      <c r="B80" s="2" t="s">
        <v>465</v>
      </c>
      <c r="C80" s="2">
        <v>2498.8000000000002</v>
      </c>
      <c r="D80" s="2">
        <v>1246.3</v>
      </c>
      <c r="E80" s="2">
        <v>21315</v>
      </c>
      <c r="F80" s="2">
        <v>12044</v>
      </c>
      <c r="G80" s="2">
        <v>11606</v>
      </c>
      <c r="H80" s="2">
        <v>20930</v>
      </c>
      <c r="I80" s="4">
        <f t="shared" si="5"/>
        <v>1873.0500000000002</v>
      </c>
      <c r="J80" s="4">
        <f t="shared" si="6"/>
        <v>16680</v>
      </c>
      <c r="K80" s="12">
        <f t="shared" si="7"/>
        <v>16268.5</v>
      </c>
      <c r="L80" s="7">
        <f t="shared" si="8"/>
        <v>8.9052614719308067</v>
      </c>
      <c r="M80" s="13">
        <f t="shared" si="9"/>
        <v>2.4670263788968825</v>
      </c>
    </row>
    <row r="81" spans="1:13" x14ac:dyDescent="0.2">
      <c r="A81" s="2" t="s">
        <v>118</v>
      </c>
      <c r="B81" s="2" t="s">
        <v>119</v>
      </c>
      <c r="C81" s="2">
        <v>16887</v>
      </c>
      <c r="D81" s="2">
        <v>11699</v>
      </c>
      <c r="E81" s="2">
        <v>166850</v>
      </c>
      <c r="F81" s="2">
        <v>86447</v>
      </c>
      <c r="G81" s="2">
        <v>101870</v>
      </c>
      <c r="H81" s="2">
        <v>239810</v>
      </c>
      <c r="I81" s="4">
        <f t="shared" si="5"/>
        <v>14293.5</v>
      </c>
      <c r="J81" s="4">
        <f t="shared" si="6"/>
        <v>126649</v>
      </c>
      <c r="K81" s="12">
        <f t="shared" si="7"/>
        <v>170840.5</v>
      </c>
      <c r="L81" s="7">
        <f t="shared" si="8"/>
        <v>8.860600972470003</v>
      </c>
      <c r="M81" s="13">
        <f t="shared" si="9"/>
        <v>-34.892892956122829</v>
      </c>
    </row>
    <row r="82" spans="1:13" x14ac:dyDescent="0.2">
      <c r="A82" s="2" t="s">
        <v>230</v>
      </c>
      <c r="B82" s="2" t="s">
        <v>231</v>
      </c>
      <c r="C82" s="2">
        <v>1984.9</v>
      </c>
      <c r="D82" s="2">
        <v>3996.1</v>
      </c>
      <c r="E82" s="2">
        <v>29918</v>
      </c>
      <c r="F82" s="2">
        <v>22809</v>
      </c>
      <c r="G82" s="2">
        <v>20440</v>
      </c>
      <c r="H82" s="2">
        <v>32438</v>
      </c>
      <c r="I82" s="4">
        <f t="shared" si="5"/>
        <v>2991</v>
      </c>
      <c r="J82" s="4">
        <f t="shared" si="6"/>
        <v>26364</v>
      </c>
      <c r="K82" s="12">
        <f t="shared" si="7"/>
        <v>26439.5</v>
      </c>
      <c r="L82" s="7">
        <f t="shared" si="8"/>
        <v>8.8144433299899703</v>
      </c>
      <c r="M82" s="13">
        <f t="shared" si="9"/>
        <v>-0.28637536033985739</v>
      </c>
    </row>
    <row r="83" spans="1:13" x14ac:dyDescent="0.2">
      <c r="A83" s="2" t="s">
        <v>697</v>
      </c>
      <c r="B83" s="2" t="s">
        <v>841</v>
      </c>
      <c r="C83" s="2">
        <v>1483.7</v>
      </c>
      <c r="D83" s="2">
        <v>1340.6</v>
      </c>
      <c r="E83" s="2">
        <v>13640</v>
      </c>
      <c r="F83" s="2">
        <v>11145</v>
      </c>
      <c r="G83" s="2">
        <v>7758.1</v>
      </c>
      <c r="H83" s="2">
        <v>14334</v>
      </c>
      <c r="I83" s="4">
        <f t="shared" si="5"/>
        <v>1412.65</v>
      </c>
      <c r="J83" s="4">
        <f t="shared" si="6"/>
        <v>12393</v>
      </c>
      <c r="K83" s="12">
        <f t="shared" si="7"/>
        <v>11046.55</v>
      </c>
      <c r="L83" s="7">
        <f t="shared" si="8"/>
        <v>8.7728736771316314</v>
      </c>
      <c r="M83" s="13">
        <f t="shared" si="9"/>
        <v>10.864600984426698</v>
      </c>
    </row>
    <row r="84" spans="1:13" x14ac:dyDescent="0.2">
      <c r="A84" s="2" t="s">
        <v>96</v>
      </c>
      <c r="B84" s="2" t="s">
        <v>97</v>
      </c>
      <c r="C84" s="2">
        <v>25030</v>
      </c>
      <c r="D84" s="2">
        <v>14769</v>
      </c>
      <c r="E84" s="2">
        <v>226880</v>
      </c>
      <c r="F84" s="2">
        <v>121540</v>
      </c>
      <c r="G84" s="2">
        <v>142870</v>
      </c>
      <c r="H84" s="2">
        <v>296460</v>
      </c>
      <c r="I84" s="4">
        <f t="shared" si="5"/>
        <v>19900</v>
      </c>
      <c r="J84" s="4">
        <f t="shared" si="6"/>
        <v>174210.5</v>
      </c>
      <c r="K84" s="12">
        <f t="shared" si="7"/>
        <v>219665.5</v>
      </c>
      <c r="L84" s="7">
        <f t="shared" si="8"/>
        <v>8.7542964824120606</v>
      </c>
      <c r="M84" s="13">
        <f t="shared" si="9"/>
        <v>-26.091997899093339</v>
      </c>
    </row>
    <row r="85" spans="1:13" x14ac:dyDescent="0.2">
      <c r="A85" s="2" t="s">
        <v>698</v>
      </c>
      <c r="B85" s="2" t="s">
        <v>842</v>
      </c>
      <c r="C85" s="2">
        <v>848.68</v>
      </c>
      <c r="D85" s="2">
        <v>898.36</v>
      </c>
      <c r="E85" s="2">
        <v>9223.2999999999993</v>
      </c>
      <c r="F85" s="2">
        <v>6039.2</v>
      </c>
      <c r="G85" s="2">
        <v>7349.3</v>
      </c>
      <c r="H85" s="2">
        <v>10135</v>
      </c>
      <c r="I85" s="4">
        <f t="shared" si="5"/>
        <v>874.02</v>
      </c>
      <c r="J85" s="4">
        <f t="shared" si="6"/>
        <v>7631.75</v>
      </c>
      <c r="K85" s="12">
        <f t="shared" si="7"/>
        <v>8742.65</v>
      </c>
      <c r="L85" s="7">
        <f t="shared" si="8"/>
        <v>8.7317795931443225</v>
      </c>
      <c r="M85" s="13">
        <f t="shared" si="9"/>
        <v>-14.556294427883509</v>
      </c>
    </row>
    <row r="86" spans="1:13" x14ac:dyDescent="0.2">
      <c r="A86" s="2" t="s">
        <v>234</v>
      </c>
      <c r="B86" s="2" t="s">
        <v>235</v>
      </c>
      <c r="C86" s="2">
        <v>3041.6</v>
      </c>
      <c r="D86" s="2">
        <v>2160.1</v>
      </c>
      <c r="E86" s="2">
        <v>28547</v>
      </c>
      <c r="F86" s="2">
        <v>16751</v>
      </c>
      <c r="G86" s="2">
        <v>13858</v>
      </c>
      <c r="H86" s="2">
        <v>34521</v>
      </c>
      <c r="I86" s="4">
        <f t="shared" si="5"/>
        <v>2601.35</v>
      </c>
      <c r="J86" s="4">
        <f t="shared" si="6"/>
        <v>22649.5</v>
      </c>
      <c r="K86" s="12">
        <f t="shared" si="7"/>
        <v>24190</v>
      </c>
      <c r="L86" s="7">
        <f t="shared" si="8"/>
        <v>8.7068253022469104</v>
      </c>
      <c r="M86" s="13">
        <f t="shared" si="9"/>
        <v>-6.8014746462394315</v>
      </c>
    </row>
    <row r="87" spans="1:13" x14ac:dyDescent="0.2">
      <c r="A87" s="2" t="s">
        <v>699</v>
      </c>
      <c r="B87" s="2" t="s">
        <v>843</v>
      </c>
      <c r="C87" s="2">
        <v>1383.2</v>
      </c>
      <c r="D87" s="2">
        <v>1690.9</v>
      </c>
      <c r="E87" s="2">
        <v>16151</v>
      </c>
      <c r="F87" s="2">
        <v>10527</v>
      </c>
      <c r="G87" s="2">
        <v>10832</v>
      </c>
      <c r="H87" s="2">
        <v>14749</v>
      </c>
      <c r="I87" s="4">
        <f t="shared" si="5"/>
        <v>1537.5500000000002</v>
      </c>
      <c r="J87" s="4">
        <f t="shared" si="6"/>
        <v>13339.5</v>
      </c>
      <c r="K87" s="12">
        <f t="shared" si="7"/>
        <v>12791</v>
      </c>
      <c r="L87" s="7">
        <f t="shared" si="8"/>
        <v>8.6758154206367255</v>
      </c>
      <c r="M87" s="13">
        <f t="shared" si="9"/>
        <v>4.1118482701750443</v>
      </c>
    </row>
    <row r="88" spans="1:13" x14ac:dyDescent="0.2">
      <c r="A88" s="2" t="s">
        <v>162</v>
      </c>
      <c r="B88" s="2" t="s">
        <v>163</v>
      </c>
      <c r="C88" s="2">
        <v>102750</v>
      </c>
      <c r="D88" s="2">
        <v>90147</v>
      </c>
      <c r="E88" s="2">
        <v>1055100</v>
      </c>
      <c r="F88" s="2">
        <v>616250</v>
      </c>
      <c r="G88" s="2">
        <v>583880</v>
      </c>
      <c r="H88" s="2">
        <v>1273500</v>
      </c>
      <c r="I88" s="4">
        <f t="shared" si="5"/>
        <v>96449</v>
      </c>
      <c r="J88" s="4">
        <f t="shared" si="6"/>
        <v>835675.5</v>
      </c>
      <c r="K88" s="12">
        <f t="shared" si="7"/>
        <v>928690.5</v>
      </c>
      <c r="L88" s="7">
        <f t="shared" si="8"/>
        <v>8.6644288691432774</v>
      </c>
      <c r="M88" s="13">
        <f t="shared" si="9"/>
        <v>-11.130516570127998</v>
      </c>
    </row>
    <row r="89" spans="1:13" x14ac:dyDescent="0.2">
      <c r="A89" s="2" t="s">
        <v>510</v>
      </c>
      <c r="B89" s="2" t="s">
        <v>511</v>
      </c>
      <c r="C89" s="2">
        <v>3825</v>
      </c>
      <c r="D89" s="2">
        <v>2728.2</v>
      </c>
      <c r="E89" s="2">
        <v>31031</v>
      </c>
      <c r="F89" s="2">
        <v>25712</v>
      </c>
      <c r="G89" s="2">
        <v>20575</v>
      </c>
      <c r="H89" s="2">
        <v>31554</v>
      </c>
      <c r="I89" s="4">
        <f t="shared" si="5"/>
        <v>3277.1</v>
      </c>
      <c r="J89" s="4">
        <f t="shared" si="6"/>
        <v>28372</v>
      </c>
      <c r="K89" s="12">
        <f t="shared" si="7"/>
        <v>26065</v>
      </c>
      <c r="L89" s="7">
        <f t="shared" si="8"/>
        <v>8.6576546336700133</v>
      </c>
      <c r="M89" s="13">
        <f t="shared" si="9"/>
        <v>8.1312561680530102</v>
      </c>
    </row>
    <row r="90" spans="1:13" x14ac:dyDescent="0.2">
      <c r="A90" s="2" t="s">
        <v>322</v>
      </c>
      <c r="B90" s="2" t="s">
        <v>323</v>
      </c>
      <c r="C90" s="2">
        <v>12278</v>
      </c>
      <c r="D90" s="2">
        <v>11490</v>
      </c>
      <c r="E90" s="2">
        <v>124920</v>
      </c>
      <c r="F90" s="2">
        <v>80501</v>
      </c>
      <c r="G90" s="2">
        <v>74713</v>
      </c>
      <c r="H90" s="2">
        <v>153400</v>
      </c>
      <c r="I90" s="4">
        <f t="shared" si="5"/>
        <v>11884.5</v>
      </c>
      <c r="J90" s="4">
        <f t="shared" si="6"/>
        <v>102711</v>
      </c>
      <c r="K90" s="12">
        <f t="shared" si="7"/>
        <v>114057</v>
      </c>
      <c r="L90" s="7">
        <f t="shared" si="8"/>
        <v>8.6424334216837053</v>
      </c>
      <c r="M90" s="13">
        <f t="shared" si="9"/>
        <v>-11.046528609399187</v>
      </c>
    </row>
    <row r="91" spans="1:13" x14ac:dyDescent="0.2">
      <c r="A91" s="2" t="s">
        <v>700</v>
      </c>
      <c r="B91" s="2" t="s">
        <v>844</v>
      </c>
      <c r="C91" s="2">
        <v>2606</v>
      </c>
      <c r="D91" s="2">
        <v>986.81</v>
      </c>
      <c r="E91" s="2">
        <v>21033</v>
      </c>
      <c r="F91" s="2">
        <v>9930.4</v>
      </c>
      <c r="G91" s="2">
        <v>10246</v>
      </c>
      <c r="H91" s="2">
        <v>24817</v>
      </c>
      <c r="I91" s="4">
        <f t="shared" si="5"/>
        <v>1796.905</v>
      </c>
      <c r="J91" s="4">
        <f t="shared" si="6"/>
        <v>15482.2</v>
      </c>
      <c r="K91" s="12">
        <f t="shared" si="7"/>
        <v>17532</v>
      </c>
      <c r="L91" s="7">
        <f t="shared" si="8"/>
        <v>8.6160370192080276</v>
      </c>
      <c r="M91" s="13">
        <f t="shared" si="9"/>
        <v>-13.239720453165566</v>
      </c>
    </row>
    <row r="92" spans="1:13" x14ac:dyDescent="0.2">
      <c r="A92" s="2" t="s">
        <v>158</v>
      </c>
      <c r="B92" s="2" t="s">
        <v>159</v>
      </c>
      <c r="C92" s="2">
        <v>3375.6</v>
      </c>
      <c r="D92" s="2">
        <v>3307.8</v>
      </c>
      <c r="E92" s="2">
        <v>32463</v>
      </c>
      <c r="F92" s="2">
        <v>24861</v>
      </c>
      <c r="G92" s="2">
        <v>19627</v>
      </c>
      <c r="H92" s="2">
        <v>35750</v>
      </c>
      <c r="I92" s="4">
        <f t="shared" si="5"/>
        <v>3342.2</v>
      </c>
      <c r="J92" s="4">
        <f t="shared" si="6"/>
        <v>28662.5</v>
      </c>
      <c r="K92" s="12">
        <f t="shared" si="7"/>
        <v>27689</v>
      </c>
      <c r="L92" s="7">
        <f t="shared" si="8"/>
        <v>8.5759380049069485</v>
      </c>
      <c r="M92" s="13">
        <f t="shared" si="9"/>
        <v>3.3964238988225031</v>
      </c>
    </row>
    <row r="93" spans="1:13" x14ac:dyDescent="0.2">
      <c r="A93" s="2" t="s">
        <v>701</v>
      </c>
      <c r="B93" s="2" t="s">
        <v>845</v>
      </c>
      <c r="C93" s="2">
        <v>2856.5</v>
      </c>
      <c r="D93" s="2">
        <v>2144.8000000000002</v>
      </c>
      <c r="E93" s="2">
        <v>26020</v>
      </c>
      <c r="F93" s="2">
        <v>16613</v>
      </c>
      <c r="G93" s="2">
        <v>15695</v>
      </c>
      <c r="H93" s="2">
        <v>29834</v>
      </c>
      <c r="I93" s="4">
        <f t="shared" si="5"/>
        <v>2501.15</v>
      </c>
      <c r="J93" s="4">
        <f t="shared" si="6"/>
        <v>21317</v>
      </c>
      <c r="K93" s="12">
        <f t="shared" si="7"/>
        <v>22765</v>
      </c>
      <c r="L93" s="7">
        <f t="shared" si="8"/>
        <v>8.5228794754412966</v>
      </c>
      <c r="M93" s="13">
        <f t="shared" si="9"/>
        <v>-6.7927006614439183</v>
      </c>
    </row>
    <row r="94" spans="1:13" x14ac:dyDescent="0.2">
      <c r="A94" s="2" t="s">
        <v>702</v>
      </c>
      <c r="B94" s="2" t="s">
        <v>846</v>
      </c>
      <c r="C94" s="2">
        <v>3490.1</v>
      </c>
      <c r="D94" s="2">
        <v>2347.8000000000002</v>
      </c>
      <c r="E94" s="2">
        <v>25971</v>
      </c>
      <c r="F94" s="2">
        <v>23568</v>
      </c>
      <c r="G94" s="2">
        <v>20689</v>
      </c>
      <c r="H94" s="2">
        <v>21211</v>
      </c>
      <c r="I94" s="4">
        <f t="shared" si="5"/>
        <v>2919.45</v>
      </c>
      <c r="J94" s="4">
        <f t="shared" si="6"/>
        <v>24770</v>
      </c>
      <c r="K94" s="12">
        <f t="shared" si="7"/>
        <v>20950.5</v>
      </c>
      <c r="L94" s="7">
        <f t="shared" si="8"/>
        <v>8.4844748154618177</v>
      </c>
      <c r="M94" s="13">
        <f t="shared" si="9"/>
        <v>15.419862737182076</v>
      </c>
    </row>
    <row r="95" spans="1:13" x14ac:dyDescent="0.2">
      <c r="A95" s="2" t="s">
        <v>152</v>
      </c>
      <c r="B95" s="2" t="s">
        <v>153</v>
      </c>
      <c r="C95" s="2">
        <v>158740</v>
      </c>
      <c r="D95" s="2">
        <v>128630</v>
      </c>
      <c r="E95" s="2">
        <v>1520500</v>
      </c>
      <c r="F95" s="2">
        <v>914250</v>
      </c>
      <c r="G95" s="2">
        <v>883970</v>
      </c>
      <c r="H95" s="2">
        <v>1778300</v>
      </c>
      <c r="I95" s="4">
        <f t="shared" si="5"/>
        <v>143685.5</v>
      </c>
      <c r="J95" s="4">
        <f t="shared" si="6"/>
        <v>1217375.5</v>
      </c>
      <c r="K95" s="12">
        <f t="shared" si="7"/>
        <v>1331135.5</v>
      </c>
      <c r="L95" s="7">
        <f t="shared" si="8"/>
        <v>8.4725007046640055</v>
      </c>
      <c r="M95" s="13">
        <f t="shared" si="9"/>
        <v>-9.3446927427075703</v>
      </c>
    </row>
    <row r="96" spans="1:13" x14ac:dyDescent="0.2">
      <c r="A96" s="2" t="s">
        <v>703</v>
      </c>
      <c r="B96" s="2" t="s">
        <v>847</v>
      </c>
      <c r="C96" s="2">
        <v>4324.6000000000004</v>
      </c>
      <c r="D96" s="2">
        <v>4417.1000000000004</v>
      </c>
      <c r="E96" s="2">
        <v>45211</v>
      </c>
      <c r="F96" s="2">
        <v>28835</v>
      </c>
      <c r="G96" s="2">
        <v>26759</v>
      </c>
      <c r="H96" s="2">
        <v>54454</v>
      </c>
      <c r="I96" s="4">
        <f t="shared" si="5"/>
        <v>4371.3500000000004</v>
      </c>
      <c r="J96" s="4">
        <f t="shared" si="6"/>
        <v>37023.5</v>
      </c>
      <c r="K96" s="12">
        <f t="shared" si="7"/>
        <v>40607</v>
      </c>
      <c r="L96" s="7">
        <f t="shared" si="8"/>
        <v>8.4695803355942658</v>
      </c>
      <c r="M96" s="13">
        <f t="shared" si="9"/>
        <v>-9.6789876699933828</v>
      </c>
    </row>
    <row r="97" spans="1:13" x14ac:dyDescent="0.2">
      <c r="A97" s="2" t="s">
        <v>122</v>
      </c>
      <c r="B97" s="2" t="s">
        <v>123</v>
      </c>
      <c r="C97" s="2">
        <v>13613</v>
      </c>
      <c r="D97" s="2">
        <v>9876.5</v>
      </c>
      <c r="E97" s="2">
        <v>128710</v>
      </c>
      <c r="F97" s="2">
        <v>67673</v>
      </c>
      <c r="G97" s="2">
        <v>72434</v>
      </c>
      <c r="H97" s="2">
        <v>167590</v>
      </c>
      <c r="I97" s="4">
        <f t="shared" si="5"/>
        <v>11745.25</v>
      </c>
      <c r="J97" s="4">
        <f t="shared" si="6"/>
        <v>98192</v>
      </c>
      <c r="K97" s="12">
        <f t="shared" si="7"/>
        <v>120012.5</v>
      </c>
      <c r="L97" s="7">
        <f t="shared" si="8"/>
        <v>8.3601455907707365</v>
      </c>
      <c r="M97" s="13">
        <f t="shared" si="9"/>
        <v>-22.222278800716964</v>
      </c>
    </row>
    <row r="98" spans="1:13" x14ac:dyDescent="0.2">
      <c r="A98" s="2" t="s">
        <v>376</v>
      </c>
      <c r="B98" s="2" t="s">
        <v>377</v>
      </c>
      <c r="C98" s="2">
        <v>46126</v>
      </c>
      <c r="D98" s="2">
        <v>45568</v>
      </c>
      <c r="E98" s="2">
        <v>488600</v>
      </c>
      <c r="F98" s="2">
        <v>274440</v>
      </c>
      <c r="G98" s="2">
        <v>300330</v>
      </c>
      <c r="H98" s="2">
        <v>621860</v>
      </c>
      <c r="I98" s="4">
        <f t="shared" si="5"/>
        <v>45847.5</v>
      </c>
      <c r="J98" s="4">
        <f t="shared" si="6"/>
        <v>381520.5</v>
      </c>
      <c r="K98" s="12">
        <f t="shared" si="7"/>
        <v>461095.5</v>
      </c>
      <c r="L98" s="7">
        <f t="shared" si="8"/>
        <v>8.3215115327989526</v>
      </c>
      <c r="M98" s="13">
        <f t="shared" si="9"/>
        <v>-20.857332699029278</v>
      </c>
    </row>
    <row r="99" spans="1:13" x14ac:dyDescent="0.2">
      <c r="A99" s="2" t="s">
        <v>80</v>
      </c>
      <c r="B99" s="2" t="s">
        <v>81</v>
      </c>
      <c r="C99" s="2">
        <v>10432</v>
      </c>
      <c r="D99" s="2">
        <v>11405</v>
      </c>
      <c r="E99" s="2">
        <v>115540</v>
      </c>
      <c r="F99" s="2">
        <v>65811</v>
      </c>
      <c r="G99" s="2">
        <v>64180</v>
      </c>
      <c r="H99" s="2">
        <v>136390</v>
      </c>
      <c r="I99" s="4">
        <f t="shared" si="5"/>
        <v>10919</v>
      </c>
      <c r="J99" s="4">
        <f t="shared" si="6"/>
        <v>90676</v>
      </c>
      <c r="K99" s="12">
        <f t="shared" si="7"/>
        <v>100285.5</v>
      </c>
      <c r="L99" s="7">
        <f t="shared" si="8"/>
        <v>8.3044234820038465</v>
      </c>
      <c r="M99" s="13">
        <f t="shared" si="9"/>
        <v>-10.597622303586396</v>
      </c>
    </row>
    <row r="100" spans="1:13" x14ac:dyDescent="0.2">
      <c r="A100" s="2" t="s">
        <v>370</v>
      </c>
      <c r="B100" s="2" t="s">
        <v>371</v>
      </c>
      <c r="C100" s="2">
        <v>15253</v>
      </c>
      <c r="D100" s="2">
        <v>12228</v>
      </c>
      <c r="E100" s="2">
        <v>149550</v>
      </c>
      <c r="F100" s="2">
        <v>78383</v>
      </c>
      <c r="G100" s="2">
        <v>74664</v>
      </c>
      <c r="H100" s="2">
        <v>170610</v>
      </c>
      <c r="I100" s="4">
        <f t="shared" si="5"/>
        <v>13741</v>
      </c>
      <c r="J100" s="4">
        <f t="shared" si="6"/>
        <v>113967</v>
      </c>
      <c r="K100" s="12">
        <f t="shared" si="7"/>
        <v>122637.5</v>
      </c>
      <c r="L100" s="7">
        <f t="shared" si="8"/>
        <v>8.2939378502292413</v>
      </c>
      <c r="M100" s="13">
        <f t="shared" si="9"/>
        <v>-7.6079040423982383</v>
      </c>
    </row>
    <row r="101" spans="1:13" x14ac:dyDescent="0.2">
      <c r="A101" s="2" t="s">
        <v>108</v>
      </c>
      <c r="B101" s="2" t="s">
        <v>109</v>
      </c>
      <c r="C101" s="2">
        <v>6427</v>
      </c>
      <c r="D101" s="2">
        <v>6820.8</v>
      </c>
      <c r="E101" s="2">
        <v>70291</v>
      </c>
      <c r="F101" s="2">
        <v>39443</v>
      </c>
      <c r="G101" s="2">
        <v>35807</v>
      </c>
      <c r="H101" s="2">
        <v>81151</v>
      </c>
      <c r="I101" s="4">
        <f t="shared" si="5"/>
        <v>6624.4</v>
      </c>
      <c r="J101" s="4">
        <f t="shared" si="6"/>
        <v>54867.5</v>
      </c>
      <c r="K101" s="12">
        <f t="shared" si="7"/>
        <v>58479.5</v>
      </c>
      <c r="L101" s="7">
        <f t="shared" si="8"/>
        <v>8.2826369180605042</v>
      </c>
      <c r="M101" s="13">
        <f t="shared" si="9"/>
        <v>-6.5831320909463704</v>
      </c>
    </row>
    <row r="102" spans="1:13" x14ac:dyDescent="0.2">
      <c r="A102" s="2" t="s">
        <v>20</v>
      </c>
      <c r="B102" s="2" t="s">
        <v>21</v>
      </c>
      <c r="C102" s="2">
        <v>1283.7</v>
      </c>
      <c r="D102" s="2">
        <v>942.94</v>
      </c>
      <c r="E102" s="2">
        <v>12526</v>
      </c>
      <c r="F102" s="2">
        <v>5815</v>
      </c>
      <c r="G102" s="2">
        <v>6940.3</v>
      </c>
      <c r="H102" s="2">
        <v>16626</v>
      </c>
      <c r="I102" s="4">
        <f t="shared" si="5"/>
        <v>1113.8200000000002</v>
      </c>
      <c r="J102" s="4">
        <f t="shared" si="6"/>
        <v>9171</v>
      </c>
      <c r="K102" s="12">
        <f t="shared" si="7"/>
        <v>11783.65</v>
      </c>
      <c r="L102" s="7">
        <f t="shared" si="8"/>
        <v>8.2338259323768632</v>
      </c>
      <c r="M102" s="13">
        <f t="shared" si="9"/>
        <v>-28.488169229091699</v>
      </c>
    </row>
    <row r="103" spans="1:13" x14ac:dyDescent="0.2">
      <c r="A103" s="2" t="s">
        <v>650</v>
      </c>
      <c r="B103" s="2" t="s">
        <v>651</v>
      </c>
      <c r="C103" s="2">
        <v>2219</v>
      </c>
      <c r="D103" s="2">
        <v>641.97</v>
      </c>
      <c r="E103" s="2">
        <v>16253</v>
      </c>
      <c r="F103" s="2">
        <v>7293</v>
      </c>
      <c r="G103" s="2">
        <v>7426</v>
      </c>
      <c r="H103" s="2">
        <v>22943</v>
      </c>
      <c r="I103" s="4">
        <f t="shared" si="5"/>
        <v>1430.9850000000001</v>
      </c>
      <c r="J103" s="4">
        <f t="shared" si="6"/>
        <v>11773.5</v>
      </c>
      <c r="K103" s="12">
        <f t="shared" si="7"/>
        <v>15185</v>
      </c>
      <c r="L103" s="7">
        <f t="shared" si="8"/>
        <v>8.2275495550267816</v>
      </c>
      <c r="M103" s="13">
        <f t="shared" si="9"/>
        <v>-28.976090372446595</v>
      </c>
    </row>
    <row r="104" spans="1:13" x14ac:dyDescent="0.2">
      <c r="A104" s="2" t="s">
        <v>140</v>
      </c>
      <c r="B104" s="2" t="s">
        <v>141</v>
      </c>
      <c r="C104" s="2">
        <v>243870</v>
      </c>
      <c r="D104" s="2">
        <v>197790</v>
      </c>
      <c r="E104" s="2">
        <v>2305300</v>
      </c>
      <c r="F104" s="2">
        <v>1325800</v>
      </c>
      <c r="G104" s="2">
        <v>1132800</v>
      </c>
      <c r="H104" s="2">
        <v>2373800</v>
      </c>
      <c r="I104" s="4">
        <f t="shared" si="5"/>
        <v>220830.5</v>
      </c>
      <c r="J104" s="4">
        <f t="shared" si="6"/>
        <v>1815550.5</v>
      </c>
      <c r="K104" s="12">
        <f t="shared" si="7"/>
        <v>1753300.5</v>
      </c>
      <c r="L104" s="7">
        <f t="shared" si="8"/>
        <v>8.2214662376800298</v>
      </c>
      <c r="M104" s="13">
        <f t="shared" si="9"/>
        <v>3.4287121178948201</v>
      </c>
    </row>
    <row r="105" spans="1:13" x14ac:dyDescent="0.2">
      <c r="A105" s="2" t="s">
        <v>418</v>
      </c>
      <c r="B105" s="2" t="s">
        <v>419</v>
      </c>
      <c r="C105" s="2">
        <v>70906</v>
      </c>
      <c r="D105" s="2">
        <v>61527</v>
      </c>
      <c r="E105" s="2">
        <v>713930</v>
      </c>
      <c r="F105" s="2">
        <v>362170</v>
      </c>
      <c r="G105" s="2">
        <v>377130</v>
      </c>
      <c r="H105" s="2">
        <v>829570</v>
      </c>
      <c r="I105" s="4">
        <f t="shared" si="5"/>
        <v>66217</v>
      </c>
      <c r="J105" s="4">
        <f t="shared" si="6"/>
        <v>538050.5</v>
      </c>
      <c r="K105" s="12">
        <f t="shared" si="7"/>
        <v>603350.5</v>
      </c>
      <c r="L105" s="7">
        <f t="shared" si="8"/>
        <v>8.1255644320944764</v>
      </c>
      <c r="M105" s="13">
        <f t="shared" si="9"/>
        <v>-12.13640727032128</v>
      </c>
    </row>
    <row r="106" spans="1:13" x14ac:dyDescent="0.2">
      <c r="A106" s="2" t="s">
        <v>704</v>
      </c>
      <c r="B106" s="2" t="s">
        <v>848</v>
      </c>
      <c r="C106" s="2">
        <v>1150.5</v>
      </c>
      <c r="D106" s="2">
        <v>1891.9</v>
      </c>
      <c r="E106" s="2">
        <v>14519</v>
      </c>
      <c r="F106" s="2">
        <v>10087</v>
      </c>
      <c r="G106" s="2">
        <v>8712</v>
      </c>
      <c r="H106" s="2">
        <v>16825</v>
      </c>
      <c r="I106" s="4">
        <f t="shared" si="5"/>
        <v>1521.7</v>
      </c>
      <c r="J106" s="4">
        <f t="shared" si="6"/>
        <v>12303.5</v>
      </c>
      <c r="K106" s="12">
        <f t="shared" si="7"/>
        <v>12769</v>
      </c>
      <c r="L106" s="7">
        <f t="shared" si="8"/>
        <v>8.0853650522441995</v>
      </c>
      <c r="M106" s="13">
        <f t="shared" si="9"/>
        <v>-3.7834762465964968</v>
      </c>
    </row>
    <row r="107" spans="1:13" x14ac:dyDescent="0.2">
      <c r="A107" s="2" t="s">
        <v>134</v>
      </c>
      <c r="B107" s="2" t="s">
        <v>135</v>
      </c>
      <c r="C107" s="2">
        <v>13706</v>
      </c>
      <c r="D107" s="2">
        <v>7095.7</v>
      </c>
      <c r="E107" s="2">
        <v>112330</v>
      </c>
      <c r="F107" s="2">
        <v>54863</v>
      </c>
      <c r="G107" s="2">
        <v>54389</v>
      </c>
      <c r="H107" s="2">
        <v>141190</v>
      </c>
      <c r="I107" s="4">
        <f t="shared" si="5"/>
        <v>10401.35</v>
      </c>
      <c r="J107" s="4">
        <f t="shared" si="6"/>
        <v>83597</v>
      </c>
      <c r="K107" s="12">
        <f t="shared" si="7"/>
        <v>97790</v>
      </c>
      <c r="L107" s="7">
        <f t="shared" si="8"/>
        <v>8.0371297956515253</v>
      </c>
      <c r="M107" s="13">
        <f t="shared" si="9"/>
        <v>-16.977881981410818</v>
      </c>
    </row>
    <row r="108" spans="1:13" x14ac:dyDescent="0.2">
      <c r="A108" s="2" t="s">
        <v>328</v>
      </c>
      <c r="B108" s="2" t="s">
        <v>329</v>
      </c>
      <c r="C108" s="2">
        <v>1539</v>
      </c>
      <c r="D108" s="2">
        <v>2200.9</v>
      </c>
      <c r="E108" s="2">
        <v>19977</v>
      </c>
      <c r="F108" s="2">
        <v>10039</v>
      </c>
      <c r="G108" s="2">
        <v>10384</v>
      </c>
      <c r="H108" s="2">
        <v>27661</v>
      </c>
      <c r="I108" s="4">
        <f t="shared" si="5"/>
        <v>1870.45</v>
      </c>
      <c r="J108" s="4">
        <f t="shared" si="6"/>
        <v>15008.5</v>
      </c>
      <c r="K108" s="12">
        <f t="shared" si="7"/>
        <v>19023</v>
      </c>
      <c r="L108" s="7">
        <f t="shared" si="8"/>
        <v>8.0240049186024756</v>
      </c>
      <c r="M108" s="13">
        <f t="shared" si="9"/>
        <v>-26.748176033580972</v>
      </c>
    </row>
    <row r="109" spans="1:13" x14ac:dyDescent="0.2">
      <c r="A109" s="2" t="s">
        <v>594</v>
      </c>
      <c r="B109" s="2" t="s">
        <v>595</v>
      </c>
      <c r="C109" s="2">
        <v>1276.7</v>
      </c>
      <c r="D109" s="2">
        <v>1136.2</v>
      </c>
      <c r="E109" s="2">
        <v>12500</v>
      </c>
      <c r="F109" s="2">
        <v>6846.1</v>
      </c>
      <c r="G109" s="2">
        <v>5896.9</v>
      </c>
      <c r="H109" s="2">
        <v>13543</v>
      </c>
      <c r="I109" s="4">
        <f t="shared" si="5"/>
        <v>1206.95</v>
      </c>
      <c r="J109" s="4">
        <f t="shared" si="6"/>
        <v>9673.5499999999993</v>
      </c>
      <c r="K109" s="12">
        <f t="shared" si="7"/>
        <v>9720.4500000000007</v>
      </c>
      <c r="L109" s="7">
        <f t="shared" si="8"/>
        <v>8.0148721985169225</v>
      </c>
      <c r="M109" s="13">
        <f t="shared" si="9"/>
        <v>-0.48482718340217873</v>
      </c>
    </row>
    <row r="110" spans="1:13" x14ac:dyDescent="0.2">
      <c r="A110" s="2" t="s">
        <v>496</v>
      </c>
      <c r="B110" s="2" t="s">
        <v>497</v>
      </c>
      <c r="C110" s="2">
        <v>6207</v>
      </c>
      <c r="D110" s="2">
        <v>4660.8</v>
      </c>
      <c r="E110" s="2">
        <v>53510</v>
      </c>
      <c r="F110" s="2">
        <v>33457</v>
      </c>
      <c r="G110" s="2">
        <v>31271</v>
      </c>
      <c r="H110" s="2">
        <v>63110</v>
      </c>
      <c r="I110" s="4">
        <f t="shared" si="5"/>
        <v>5434.4</v>
      </c>
      <c r="J110" s="4">
        <f t="shared" si="6"/>
        <v>43484</v>
      </c>
      <c r="K110" s="12">
        <f t="shared" si="7"/>
        <v>47191</v>
      </c>
      <c r="L110" s="7">
        <f t="shared" si="8"/>
        <v>8.0016193139997061</v>
      </c>
      <c r="M110" s="13">
        <f t="shared" si="9"/>
        <v>-8.5249747033391596</v>
      </c>
    </row>
    <row r="111" spans="1:13" x14ac:dyDescent="0.2">
      <c r="A111" s="2" t="s">
        <v>88</v>
      </c>
      <c r="B111" s="2" t="s">
        <v>89</v>
      </c>
      <c r="C111" s="2">
        <v>9399.4</v>
      </c>
      <c r="D111" s="2">
        <v>10431</v>
      </c>
      <c r="E111" s="2">
        <v>95013</v>
      </c>
      <c r="F111" s="2">
        <v>62408</v>
      </c>
      <c r="G111" s="2">
        <v>52749</v>
      </c>
      <c r="H111" s="2">
        <v>98518</v>
      </c>
      <c r="I111" s="4">
        <f t="shared" si="5"/>
        <v>9915.7000000000007</v>
      </c>
      <c r="J111" s="4">
        <f t="shared" si="6"/>
        <v>78711</v>
      </c>
      <c r="K111" s="12">
        <f t="shared" si="7"/>
        <v>75634</v>
      </c>
      <c r="L111" s="7">
        <f t="shared" si="8"/>
        <v>7.9380174874189411</v>
      </c>
      <c r="M111" s="13">
        <f t="shared" si="9"/>
        <v>3.9092375906798287</v>
      </c>
    </row>
    <row r="112" spans="1:13" x14ac:dyDescent="0.2">
      <c r="A112" s="2" t="s">
        <v>146</v>
      </c>
      <c r="B112" s="2" t="s">
        <v>147</v>
      </c>
      <c r="C112" s="2">
        <v>24571</v>
      </c>
      <c r="D112" s="2">
        <v>14471</v>
      </c>
      <c r="E112" s="2">
        <v>180370</v>
      </c>
      <c r="F112" s="2">
        <v>129170</v>
      </c>
      <c r="G112" s="2">
        <v>133590</v>
      </c>
      <c r="H112" s="2">
        <v>254990</v>
      </c>
      <c r="I112" s="4">
        <f t="shared" si="5"/>
        <v>19521.5</v>
      </c>
      <c r="J112" s="4">
        <f t="shared" si="6"/>
        <v>154770.5</v>
      </c>
      <c r="K112" s="12">
        <f t="shared" si="7"/>
        <v>194290.5</v>
      </c>
      <c r="L112" s="7">
        <f t="shared" si="8"/>
        <v>7.9282073611146684</v>
      </c>
      <c r="M112" s="13">
        <f t="shared" si="9"/>
        <v>-25.534581848608099</v>
      </c>
    </row>
    <row r="113" spans="1:13" x14ac:dyDescent="0.2">
      <c r="A113" s="2" t="s">
        <v>204</v>
      </c>
      <c r="B113" s="2" t="s">
        <v>205</v>
      </c>
      <c r="C113" s="2">
        <v>4114.5</v>
      </c>
      <c r="D113" s="2">
        <v>2742.2</v>
      </c>
      <c r="E113" s="2">
        <v>35175</v>
      </c>
      <c r="F113" s="2">
        <v>18679</v>
      </c>
      <c r="G113" s="2">
        <v>18695</v>
      </c>
      <c r="H113" s="2">
        <v>43017</v>
      </c>
      <c r="I113" s="4">
        <f t="shared" si="5"/>
        <v>3428.85</v>
      </c>
      <c r="J113" s="4">
        <f t="shared" si="6"/>
        <v>26927.5</v>
      </c>
      <c r="K113" s="12">
        <f t="shared" si="7"/>
        <v>30856.5</v>
      </c>
      <c r="L113" s="7">
        <f t="shared" si="8"/>
        <v>7.8532160928591219</v>
      </c>
      <c r="M113" s="13">
        <f t="shared" si="9"/>
        <v>-14.591031473400799</v>
      </c>
    </row>
    <row r="114" spans="1:13" x14ac:dyDescent="0.2">
      <c r="A114" s="2" t="s">
        <v>252</v>
      </c>
      <c r="B114" s="2" t="s">
        <v>253</v>
      </c>
      <c r="C114" s="2">
        <v>2925.3</v>
      </c>
      <c r="D114" s="2">
        <v>2282.1999999999998</v>
      </c>
      <c r="E114" s="2">
        <v>24316</v>
      </c>
      <c r="F114" s="2">
        <v>15947</v>
      </c>
      <c r="G114" s="2">
        <v>13969</v>
      </c>
      <c r="H114" s="2">
        <v>30499</v>
      </c>
      <c r="I114" s="4">
        <f t="shared" si="5"/>
        <v>2604.25</v>
      </c>
      <c r="J114" s="4">
        <f t="shared" si="6"/>
        <v>20132</v>
      </c>
      <c r="K114" s="12">
        <f t="shared" si="7"/>
        <v>22234.5</v>
      </c>
      <c r="L114" s="7">
        <f t="shared" si="8"/>
        <v>7.7304406258999716</v>
      </c>
      <c r="M114" s="13">
        <f t="shared" si="9"/>
        <v>-10.443572422014704</v>
      </c>
    </row>
    <row r="115" spans="1:13" x14ac:dyDescent="0.2">
      <c r="A115" s="2" t="s">
        <v>602</v>
      </c>
      <c r="B115" s="2" t="s">
        <v>603</v>
      </c>
      <c r="C115" s="2">
        <v>2354</v>
      </c>
      <c r="D115" s="2">
        <v>4114.8999999999996</v>
      </c>
      <c r="E115" s="2">
        <v>29192</v>
      </c>
      <c r="F115" s="2">
        <v>20505</v>
      </c>
      <c r="G115" s="2">
        <v>19565</v>
      </c>
      <c r="H115" s="2">
        <v>30510</v>
      </c>
      <c r="I115" s="4">
        <f t="shared" si="5"/>
        <v>3234.95</v>
      </c>
      <c r="J115" s="4">
        <f t="shared" si="6"/>
        <v>24849</v>
      </c>
      <c r="K115" s="12">
        <f t="shared" si="7"/>
        <v>25038</v>
      </c>
      <c r="L115" s="7">
        <f t="shared" si="8"/>
        <v>7.6814170234470396</v>
      </c>
      <c r="M115" s="13">
        <f t="shared" si="9"/>
        <v>-0.76059398768562114</v>
      </c>
    </row>
    <row r="116" spans="1:13" x14ac:dyDescent="0.2">
      <c r="A116" s="2" t="s">
        <v>190</v>
      </c>
      <c r="B116" s="2" t="s">
        <v>191</v>
      </c>
      <c r="C116" s="2">
        <v>58237</v>
      </c>
      <c r="D116" s="2">
        <v>48537</v>
      </c>
      <c r="E116" s="2">
        <v>496190</v>
      </c>
      <c r="F116" s="2">
        <v>317910</v>
      </c>
      <c r="G116" s="2">
        <v>267820</v>
      </c>
      <c r="H116" s="2">
        <v>577430</v>
      </c>
      <c r="I116" s="4">
        <f t="shared" si="5"/>
        <v>53387.5</v>
      </c>
      <c r="J116" s="4">
        <f t="shared" si="6"/>
        <v>407050.5</v>
      </c>
      <c r="K116" s="12">
        <f t="shared" si="7"/>
        <v>422625.5</v>
      </c>
      <c r="L116" s="7">
        <f t="shared" si="8"/>
        <v>7.6244532896277217</v>
      </c>
      <c r="M116" s="13">
        <f t="shared" si="9"/>
        <v>-3.8263065639275715</v>
      </c>
    </row>
    <row r="117" spans="1:13" x14ac:dyDescent="0.2">
      <c r="A117" s="2" t="s">
        <v>705</v>
      </c>
      <c r="B117" s="2" t="s">
        <v>849</v>
      </c>
      <c r="C117" s="2">
        <v>2512.3000000000002</v>
      </c>
      <c r="D117" s="2">
        <v>976.63</v>
      </c>
      <c r="E117" s="2">
        <v>17118</v>
      </c>
      <c r="F117" s="2">
        <v>9476.1</v>
      </c>
      <c r="G117" s="2">
        <v>10334</v>
      </c>
      <c r="H117" s="2">
        <v>23159</v>
      </c>
      <c r="I117" s="4">
        <f t="shared" si="5"/>
        <v>1744.9650000000001</v>
      </c>
      <c r="J117" s="4">
        <f t="shared" si="6"/>
        <v>13297.55</v>
      </c>
      <c r="K117" s="12">
        <f t="shared" si="7"/>
        <v>16747</v>
      </c>
      <c r="L117" s="7">
        <f t="shared" si="8"/>
        <v>7.6205253400497996</v>
      </c>
      <c r="M117" s="13">
        <f t="shared" si="9"/>
        <v>-25.940492797545417</v>
      </c>
    </row>
    <row r="118" spans="1:13" x14ac:dyDescent="0.2">
      <c r="A118" s="2" t="s">
        <v>476</v>
      </c>
      <c r="B118" s="2" t="s">
        <v>477</v>
      </c>
      <c r="C118" s="2">
        <v>5752.9</v>
      </c>
      <c r="D118" s="2">
        <v>3727.9</v>
      </c>
      <c r="E118" s="2">
        <v>49244</v>
      </c>
      <c r="F118" s="2">
        <v>22967</v>
      </c>
      <c r="G118" s="2">
        <v>27365</v>
      </c>
      <c r="H118" s="2">
        <v>77803</v>
      </c>
      <c r="I118" s="4">
        <f t="shared" si="5"/>
        <v>4740.8999999999996</v>
      </c>
      <c r="J118" s="4">
        <f t="shared" si="6"/>
        <v>36106</v>
      </c>
      <c r="K118" s="12">
        <f t="shared" si="7"/>
        <v>52584.5</v>
      </c>
      <c r="L118" s="7">
        <f t="shared" si="8"/>
        <v>7.6158535299204795</v>
      </c>
      <c r="M118" s="13">
        <f t="shared" si="9"/>
        <v>-45.639228937018778</v>
      </c>
    </row>
    <row r="119" spans="1:13" x14ac:dyDescent="0.2">
      <c r="A119" s="2" t="s">
        <v>70</v>
      </c>
      <c r="B119" s="2" t="s">
        <v>71</v>
      </c>
      <c r="C119" s="2">
        <v>10571</v>
      </c>
      <c r="D119" s="2">
        <v>7642.1</v>
      </c>
      <c r="E119" s="2">
        <v>88111</v>
      </c>
      <c r="F119" s="2">
        <v>50488</v>
      </c>
      <c r="G119" s="2">
        <v>50723</v>
      </c>
      <c r="H119" s="2">
        <v>103390</v>
      </c>
      <c r="I119" s="4">
        <f t="shared" si="5"/>
        <v>9107.0499999999993</v>
      </c>
      <c r="J119" s="4">
        <f t="shared" si="6"/>
        <v>69300</v>
      </c>
      <c r="K119" s="12">
        <f t="shared" si="7"/>
        <v>77057</v>
      </c>
      <c r="L119" s="7">
        <f t="shared" si="8"/>
        <v>7.6094893516561353</v>
      </c>
      <c r="M119" s="13">
        <f t="shared" si="9"/>
        <v>-11.193362193362193</v>
      </c>
    </row>
    <row r="120" spans="1:13" x14ac:dyDescent="0.2">
      <c r="A120" s="2" t="s">
        <v>248</v>
      </c>
      <c r="B120" s="2" t="s">
        <v>249</v>
      </c>
      <c r="C120" s="2">
        <v>21838</v>
      </c>
      <c r="D120" s="2">
        <v>19478</v>
      </c>
      <c r="E120" s="2">
        <v>198530</v>
      </c>
      <c r="F120" s="2">
        <v>115470</v>
      </c>
      <c r="G120" s="2">
        <v>118400</v>
      </c>
      <c r="H120" s="2">
        <v>243880</v>
      </c>
      <c r="I120" s="4">
        <f t="shared" si="5"/>
        <v>20658.5</v>
      </c>
      <c r="J120" s="4">
        <f t="shared" si="6"/>
        <v>157000.5</v>
      </c>
      <c r="K120" s="12">
        <f t="shared" si="7"/>
        <v>181140.5</v>
      </c>
      <c r="L120" s="7">
        <f t="shared" si="8"/>
        <v>7.5998015344773338</v>
      </c>
      <c r="M120" s="13">
        <f t="shared" si="9"/>
        <v>-15.375747210996144</v>
      </c>
    </row>
    <row r="121" spans="1:13" x14ac:dyDescent="0.2">
      <c r="A121" s="2" t="s">
        <v>58</v>
      </c>
      <c r="B121" s="2" t="s">
        <v>59</v>
      </c>
      <c r="C121" s="2">
        <v>3465.1</v>
      </c>
      <c r="D121" s="2">
        <v>1860.9</v>
      </c>
      <c r="E121" s="2">
        <v>25559</v>
      </c>
      <c r="F121" s="2">
        <v>14514</v>
      </c>
      <c r="G121" s="2">
        <v>14974</v>
      </c>
      <c r="H121" s="2">
        <v>23724</v>
      </c>
      <c r="I121" s="4">
        <f t="shared" si="5"/>
        <v>2663.5</v>
      </c>
      <c r="J121" s="4">
        <f t="shared" si="6"/>
        <v>20037</v>
      </c>
      <c r="K121" s="12">
        <f t="shared" si="7"/>
        <v>19349.5</v>
      </c>
      <c r="L121" s="7">
        <f t="shared" si="8"/>
        <v>7.5228083348976913</v>
      </c>
      <c r="M121" s="13">
        <f t="shared" si="9"/>
        <v>3.4311523681189797</v>
      </c>
    </row>
    <row r="122" spans="1:13" x14ac:dyDescent="0.2">
      <c r="A122" s="2" t="s">
        <v>706</v>
      </c>
      <c r="B122" s="2" t="s">
        <v>850</v>
      </c>
      <c r="C122" s="2">
        <v>2757.2</v>
      </c>
      <c r="D122" s="2">
        <v>1783.1</v>
      </c>
      <c r="E122" s="2">
        <v>19797</v>
      </c>
      <c r="F122" s="2">
        <v>14154</v>
      </c>
      <c r="G122" s="2">
        <v>11902</v>
      </c>
      <c r="H122" s="2">
        <v>22092</v>
      </c>
      <c r="I122" s="4">
        <f t="shared" si="5"/>
        <v>2270.6499999999996</v>
      </c>
      <c r="J122" s="4">
        <f t="shared" si="6"/>
        <v>16976</v>
      </c>
      <c r="K122" s="12">
        <f t="shared" si="7"/>
        <v>16997.5</v>
      </c>
      <c r="L122" s="7">
        <f t="shared" si="8"/>
        <v>7.4762733138088224</v>
      </c>
      <c r="M122" s="13">
        <f t="shared" si="9"/>
        <v>-0.12664938737040526</v>
      </c>
    </row>
    <row r="123" spans="1:13" x14ac:dyDescent="0.2">
      <c r="A123" s="2" t="s">
        <v>346</v>
      </c>
      <c r="B123" s="2" t="s">
        <v>347</v>
      </c>
      <c r="C123" s="2">
        <v>14931</v>
      </c>
      <c r="D123" s="2">
        <v>10568</v>
      </c>
      <c r="E123" s="2">
        <v>125910</v>
      </c>
      <c r="F123" s="2">
        <v>64546</v>
      </c>
      <c r="G123" s="2">
        <v>71778</v>
      </c>
      <c r="H123" s="2">
        <v>164350</v>
      </c>
      <c r="I123" s="4">
        <f t="shared" si="5"/>
        <v>12750</v>
      </c>
      <c r="J123" s="4">
        <f t="shared" si="6"/>
        <v>95228.5</v>
      </c>
      <c r="K123" s="12">
        <f t="shared" si="7"/>
        <v>118064.5</v>
      </c>
      <c r="L123" s="7">
        <f t="shared" si="8"/>
        <v>7.4689019607843141</v>
      </c>
      <c r="M123" s="13">
        <f t="shared" si="9"/>
        <v>-23.980216006762682</v>
      </c>
    </row>
    <row r="124" spans="1:13" x14ac:dyDescent="0.2">
      <c r="A124" s="2" t="s">
        <v>264</v>
      </c>
      <c r="B124" s="2" t="s">
        <v>265</v>
      </c>
      <c r="C124" s="2">
        <v>1167.0999999999999</v>
      </c>
      <c r="D124" s="2">
        <v>1302.0999999999999</v>
      </c>
      <c r="E124" s="2">
        <v>11094</v>
      </c>
      <c r="F124" s="2">
        <v>7273</v>
      </c>
      <c r="G124" s="2">
        <v>7761.8</v>
      </c>
      <c r="H124" s="2">
        <v>14156</v>
      </c>
      <c r="I124" s="4">
        <f t="shared" si="5"/>
        <v>1235.0999999999999</v>
      </c>
      <c r="J124" s="4">
        <f t="shared" si="6"/>
        <v>9184</v>
      </c>
      <c r="K124" s="12">
        <f t="shared" si="7"/>
        <v>10959.4</v>
      </c>
      <c r="L124" s="7">
        <f t="shared" si="8"/>
        <v>7.4358351550481752</v>
      </c>
      <c r="M124" s="13">
        <f t="shared" si="9"/>
        <v>-19.331445993031355</v>
      </c>
    </row>
    <row r="125" spans="1:13" x14ac:dyDescent="0.2">
      <c r="A125" s="2" t="s">
        <v>506</v>
      </c>
      <c r="B125" s="2" t="s">
        <v>507</v>
      </c>
      <c r="C125" s="2">
        <v>687.49</v>
      </c>
      <c r="D125" s="2">
        <v>1049.9000000000001</v>
      </c>
      <c r="E125" s="2">
        <v>7861.2</v>
      </c>
      <c r="F125" s="2">
        <v>5043.2</v>
      </c>
      <c r="G125" s="2">
        <v>4697.6000000000004</v>
      </c>
      <c r="H125" s="2">
        <v>6417.9</v>
      </c>
      <c r="I125" s="4">
        <f t="shared" si="5"/>
        <v>869.19500000000005</v>
      </c>
      <c r="J125" s="4">
        <f t="shared" si="6"/>
        <v>6452.7</v>
      </c>
      <c r="K125" s="12">
        <f t="shared" si="7"/>
        <v>5558.25</v>
      </c>
      <c r="L125" s="7">
        <f t="shared" si="8"/>
        <v>7.4237656682332496</v>
      </c>
      <c r="M125" s="13">
        <f t="shared" si="9"/>
        <v>13.861639313775626</v>
      </c>
    </row>
    <row r="126" spans="1:13" x14ac:dyDescent="0.2">
      <c r="A126" s="2" t="s">
        <v>300</v>
      </c>
      <c r="B126" s="2" t="s">
        <v>301</v>
      </c>
      <c r="C126" s="2">
        <v>18601</v>
      </c>
      <c r="D126" s="2">
        <v>18092</v>
      </c>
      <c r="E126" s="2">
        <v>176440</v>
      </c>
      <c r="F126" s="2">
        <v>95628</v>
      </c>
      <c r="G126" s="2">
        <v>96507</v>
      </c>
      <c r="H126" s="2">
        <v>203950</v>
      </c>
      <c r="I126" s="4">
        <f t="shared" si="5"/>
        <v>18347</v>
      </c>
      <c r="J126" s="4">
        <f t="shared" si="6"/>
        <v>136034.5</v>
      </c>
      <c r="K126" s="12">
        <f t="shared" si="7"/>
        <v>150229</v>
      </c>
      <c r="L126" s="7">
        <f t="shared" si="8"/>
        <v>7.414536436474628</v>
      </c>
      <c r="M126" s="13">
        <f t="shared" si="9"/>
        <v>-10.434485369520232</v>
      </c>
    </row>
    <row r="127" spans="1:13" x14ac:dyDescent="0.2">
      <c r="A127" s="2" t="s">
        <v>200</v>
      </c>
      <c r="B127" s="2" t="s">
        <v>201</v>
      </c>
      <c r="C127" s="2">
        <v>42151</v>
      </c>
      <c r="D127" s="2">
        <v>32400</v>
      </c>
      <c r="E127" s="2">
        <v>343320</v>
      </c>
      <c r="F127" s="2">
        <v>208870</v>
      </c>
      <c r="G127" s="2">
        <v>203270</v>
      </c>
      <c r="H127" s="2">
        <v>408200</v>
      </c>
      <c r="I127" s="4">
        <f t="shared" si="5"/>
        <v>37276</v>
      </c>
      <c r="J127" s="4">
        <f t="shared" si="6"/>
        <v>276095.5</v>
      </c>
      <c r="K127" s="12">
        <f t="shared" si="7"/>
        <v>305735.5</v>
      </c>
      <c r="L127" s="7">
        <f t="shared" si="8"/>
        <v>7.4067898916192725</v>
      </c>
      <c r="M127" s="13">
        <f t="shared" si="9"/>
        <v>-10.735415825321311</v>
      </c>
    </row>
    <row r="128" spans="1:13" x14ac:dyDescent="0.2">
      <c r="A128" s="2" t="s">
        <v>84</v>
      </c>
      <c r="B128" s="2" t="s">
        <v>85</v>
      </c>
      <c r="C128" s="2">
        <v>14819</v>
      </c>
      <c r="D128" s="2">
        <v>10314</v>
      </c>
      <c r="E128" s="2">
        <v>122940</v>
      </c>
      <c r="F128" s="2">
        <v>63125</v>
      </c>
      <c r="G128" s="2">
        <v>68601</v>
      </c>
      <c r="H128" s="2">
        <v>161260</v>
      </c>
      <c r="I128" s="4">
        <f t="shared" si="5"/>
        <v>12567</v>
      </c>
      <c r="J128" s="4">
        <f t="shared" si="6"/>
        <v>93033</v>
      </c>
      <c r="K128" s="12">
        <f t="shared" si="7"/>
        <v>114931</v>
      </c>
      <c r="L128" s="7">
        <f t="shared" si="8"/>
        <v>7.4029601336834565</v>
      </c>
      <c r="M128" s="13">
        <f t="shared" si="9"/>
        <v>-23.537884406608409</v>
      </c>
    </row>
    <row r="129" spans="1:13" x14ac:dyDescent="0.2">
      <c r="A129" s="2" t="s">
        <v>428</v>
      </c>
      <c r="B129" s="2" t="s">
        <v>429</v>
      </c>
      <c r="C129" s="2">
        <v>17787</v>
      </c>
      <c r="D129" s="2">
        <v>15486</v>
      </c>
      <c r="E129" s="2">
        <v>156310</v>
      </c>
      <c r="F129" s="2">
        <v>89722</v>
      </c>
      <c r="G129" s="2">
        <v>101880</v>
      </c>
      <c r="H129" s="2">
        <v>184540</v>
      </c>
      <c r="I129" s="4">
        <f t="shared" si="5"/>
        <v>16637</v>
      </c>
      <c r="J129" s="4">
        <f t="shared" si="6"/>
        <v>123016.5</v>
      </c>
      <c r="K129" s="12">
        <f t="shared" si="7"/>
        <v>143210.5</v>
      </c>
      <c r="L129" s="7">
        <f t="shared" si="8"/>
        <v>7.3941515898298968</v>
      </c>
      <c r="M129" s="13">
        <f t="shared" si="9"/>
        <v>-16.415684074900522</v>
      </c>
    </row>
    <row r="130" spans="1:13" x14ac:dyDescent="0.2">
      <c r="A130" s="2" t="s">
        <v>532</v>
      </c>
      <c r="B130" s="2" t="s">
        <v>533</v>
      </c>
      <c r="C130" s="2">
        <v>720.9</v>
      </c>
      <c r="D130" s="2">
        <v>708.96</v>
      </c>
      <c r="E130" s="2">
        <v>5127.7</v>
      </c>
      <c r="F130" s="2">
        <v>5450.9</v>
      </c>
      <c r="G130" s="2">
        <v>4326.8</v>
      </c>
      <c r="H130" s="2">
        <v>6304</v>
      </c>
      <c r="I130" s="4">
        <f t="shared" ref="I130:I193" si="10">SUM(C130+D130+1)/2</f>
        <v>715.43000000000006</v>
      </c>
      <c r="J130" s="4">
        <f t="shared" ref="J130:J193" si="11">SUM(E130+F130+1)/2</f>
        <v>5289.7999999999993</v>
      </c>
      <c r="K130" s="12">
        <f t="shared" ref="K130:K193" si="12">SUM(G130+H130+1)/2</f>
        <v>5315.9</v>
      </c>
      <c r="L130" s="7">
        <f t="shared" ref="L130:L193" si="13">J130/I130</f>
        <v>7.3938750122304056</v>
      </c>
      <c r="M130" s="13">
        <f t="shared" si="9"/>
        <v>-0.4934023970660586</v>
      </c>
    </row>
    <row r="131" spans="1:13" x14ac:dyDescent="0.2">
      <c r="A131" s="2" t="s">
        <v>320</v>
      </c>
      <c r="B131" s="2" t="s">
        <v>321</v>
      </c>
      <c r="C131" s="2">
        <v>547.74</v>
      </c>
      <c r="D131" s="2">
        <v>0</v>
      </c>
      <c r="E131" s="2">
        <v>2858.9</v>
      </c>
      <c r="F131" s="2">
        <v>1196.9000000000001</v>
      </c>
      <c r="G131" s="2">
        <v>1462.8</v>
      </c>
      <c r="H131" s="2">
        <v>4022</v>
      </c>
      <c r="I131" s="4">
        <f t="shared" si="10"/>
        <v>274.37</v>
      </c>
      <c r="J131" s="4">
        <f t="shared" si="11"/>
        <v>2028.4</v>
      </c>
      <c r="K131" s="12">
        <f t="shared" si="12"/>
        <v>2742.9</v>
      </c>
      <c r="L131" s="7">
        <f t="shared" si="13"/>
        <v>7.3929365455406932</v>
      </c>
      <c r="M131" s="13">
        <f t="shared" ref="M131:M194" si="14">100*(J131-K131)/J131</f>
        <v>-35.224807730230722</v>
      </c>
    </row>
    <row r="132" spans="1:13" x14ac:dyDescent="0.2">
      <c r="A132" s="2" t="s">
        <v>324</v>
      </c>
      <c r="B132" s="2" t="s">
        <v>325</v>
      </c>
      <c r="C132" s="2">
        <v>14679</v>
      </c>
      <c r="D132" s="2">
        <v>13187</v>
      </c>
      <c r="E132" s="2">
        <v>141170</v>
      </c>
      <c r="F132" s="2">
        <v>64353</v>
      </c>
      <c r="G132" s="2">
        <v>65998</v>
      </c>
      <c r="H132" s="2">
        <v>146220</v>
      </c>
      <c r="I132" s="4">
        <f t="shared" si="10"/>
        <v>13933.5</v>
      </c>
      <c r="J132" s="4">
        <f t="shared" si="11"/>
        <v>102762</v>
      </c>
      <c r="K132" s="12">
        <f t="shared" si="12"/>
        <v>106109.5</v>
      </c>
      <c r="L132" s="7">
        <f t="shared" si="13"/>
        <v>7.3751749380988265</v>
      </c>
      <c r="M132" s="13">
        <f t="shared" si="14"/>
        <v>-3.2575271014577374</v>
      </c>
    </row>
    <row r="133" spans="1:13" x14ac:dyDescent="0.2">
      <c r="A133" s="2" t="s">
        <v>430</v>
      </c>
      <c r="B133" s="2" t="s">
        <v>431</v>
      </c>
      <c r="C133" s="2">
        <v>23624</v>
      </c>
      <c r="D133" s="2">
        <v>19893</v>
      </c>
      <c r="E133" s="2">
        <v>217140</v>
      </c>
      <c r="F133" s="2">
        <v>103430</v>
      </c>
      <c r="G133" s="2">
        <v>110970</v>
      </c>
      <c r="H133" s="2">
        <v>265120</v>
      </c>
      <c r="I133" s="4">
        <f t="shared" si="10"/>
        <v>21759</v>
      </c>
      <c r="J133" s="4">
        <f t="shared" si="11"/>
        <v>160285.5</v>
      </c>
      <c r="K133" s="12">
        <f t="shared" si="12"/>
        <v>188045.5</v>
      </c>
      <c r="L133" s="7">
        <f t="shared" si="13"/>
        <v>7.3664001102991863</v>
      </c>
      <c r="M133" s="13">
        <f t="shared" si="14"/>
        <v>-17.319096237650943</v>
      </c>
    </row>
    <row r="134" spans="1:13" x14ac:dyDescent="0.2">
      <c r="A134" s="2" t="s">
        <v>406</v>
      </c>
      <c r="B134" s="2" t="s">
        <v>407</v>
      </c>
      <c r="C134" s="2">
        <v>2139.9</v>
      </c>
      <c r="D134" s="2">
        <v>1253.5999999999999</v>
      </c>
      <c r="E134" s="2">
        <v>17320</v>
      </c>
      <c r="F134" s="2">
        <v>7647.8</v>
      </c>
      <c r="G134" s="2">
        <v>6619.9</v>
      </c>
      <c r="H134" s="2">
        <v>19021</v>
      </c>
      <c r="I134" s="4">
        <f t="shared" si="10"/>
        <v>1697.25</v>
      </c>
      <c r="J134" s="4">
        <f t="shared" si="11"/>
        <v>12484.4</v>
      </c>
      <c r="K134" s="12">
        <f t="shared" si="12"/>
        <v>12820.95</v>
      </c>
      <c r="L134" s="7">
        <f t="shared" si="13"/>
        <v>7.355663573427603</v>
      </c>
      <c r="M134" s="13">
        <f t="shared" si="14"/>
        <v>-2.6957643138637106</v>
      </c>
    </row>
    <row r="135" spans="1:13" x14ac:dyDescent="0.2">
      <c r="A135" s="2" t="s">
        <v>707</v>
      </c>
      <c r="B135" s="2" t="s">
        <v>851</v>
      </c>
      <c r="C135" s="2">
        <v>87251</v>
      </c>
      <c r="D135" s="2">
        <v>63172</v>
      </c>
      <c r="E135" s="2">
        <v>729470</v>
      </c>
      <c r="F135" s="2">
        <v>368490</v>
      </c>
      <c r="G135" s="2">
        <v>378390</v>
      </c>
      <c r="H135" s="2">
        <v>840810</v>
      </c>
      <c r="I135" s="4">
        <f t="shared" si="10"/>
        <v>75212</v>
      </c>
      <c r="J135" s="4">
        <f t="shared" si="11"/>
        <v>548980.5</v>
      </c>
      <c r="K135" s="12">
        <f t="shared" si="12"/>
        <v>609600.5</v>
      </c>
      <c r="L135" s="7">
        <f t="shared" si="13"/>
        <v>7.2991078551295008</v>
      </c>
      <c r="M135" s="13">
        <f t="shared" si="14"/>
        <v>-11.04228656573412</v>
      </c>
    </row>
    <row r="136" spans="1:13" x14ac:dyDescent="0.2">
      <c r="A136" s="2" t="s">
        <v>708</v>
      </c>
      <c r="B136" s="2" t="s">
        <v>852</v>
      </c>
      <c r="C136" s="2">
        <v>9002.7999999999993</v>
      </c>
      <c r="D136" s="2">
        <v>6106.2</v>
      </c>
      <c r="E136" s="2">
        <v>70175</v>
      </c>
      <c r="F136" s="2">
        <v>39668</v>
      </c>
      <c r="G136" s="2">
        <v>39254</v>
      </c>
      <c r="H136" s="2">
        <v>94837</v>
      </c>
      <c r="I136" s="4">
        <f t="shared" si="10"/>
        <v>7555</v>
      </c>
      <c r="J136" s="4">
        <f t="shared" si="11"/>
        <v>54922</v>
      </c>
      <c r="K136" s="12">
        <f t="shared" si="12"/>
        <v>67046</v>
      </c>
      <c r="L136" s="7">
        <f t="shared" si="13"/>
        <v>7.2696227663798805</v>
      </c>
      <c r="M136" s="13">
        <f t="shared" si="14"/>
        <v>-22.074942645934232</v>
      </c>
    </row>
    <row r="137" spans="1:13" x14ac:dyDescent="0.2">
      <c r="A137" s="2" t="s">
        <v>258</v>
      </c>
      <c r="B137" s="2" t="s">
        <v>259</v>
      </c>
      <c r="C137" s="2">
        <v>138980</v>
      </c>
      <c r="D137" s="2">
        <v>111920</v>
      </c>
      <c r="E137" s="2">
        <v>1252400</v>
      </c>
      <c r="F137" s="2">
        <v>568460</v>
      </c>
      <c r="G137" s="2">
        <v>626290</v>
      </c>
      <c r="H137" s="2">
        <v>1542600</v>
      </c>
      <c r="I137" s="4">
        <f t="shared" si="10"/>
        <v>125450.5</v>
      </c>
      <c r="J137" s="4">
        <f t="shared" si="11"/>
        <v>910430.5</v>
      </c>
      <c r="K137" s="12">
        <f t="shared" si="12"/>
        <v>1084445.5</v>
      </c>
      <c r="L137" s="7">
        <f t="shared" si="13"/>
        <v>7.2572887314119914</v>
      </c>
      <c r="M137" s="13">
        <f t="shared" si="14"/>
        <v>-19.113485323701259</v>
      </c>
    </row>
    <row r="138" spans="1:13" x14ac:dyDescent="0.2">
      <c r="A138" s="2" t="s">
        <v>276</v>
      </c>
      <c r="B138" s="2" t="s">
        <v>277</v>
      </c>
      <c r="C138" s="2">
        <v>94258</v>
      </c>
      <c r="D138" s="2">
        <v>72318</v>
      </c>
      <c r="E138" s="2">
        <v>783910</v>
      </c>
      <c r="F138" s="2">
        <v>419530</v>
      </c>
      <c r="G138" s="2">
        <v>418820</v>
      </c>
      <c r="H138" s="2">
        <v>996790</v>
      </c>
      <c r="I138" s="4">
        <f t="shared" si="10"/>
        <v>83288.5</v>
      </c>
      <c r="J138" s="4">
        <f t="shared" si="11"/>
        <v>601720.5</v>
      </c>
      <c r="K138" s="12">
        <f t="shared" si="12"/>
        <v>707805.5</v>
      </c>
      <c r="L138" s="7">
        <f t="shared" si="13"/>
        <v>7.2245327986456713</v>
      </c>
      <c r="M138" s="13">
        <f t="shared" si="14"/>
        <v>-17.630278509706748</v>
      </c>
    </row>
    <row r="139" spans="1:13" x14ac:dyDescent="0.2">
      <c r="A139" s="2" t="s">
        <v>210</v>
      </c>
      <c r="B139" s="2" t="s">
        <v>211</v>
      </c>
      <c r="C139" s="2">
        <v>103990</v>
      </c>
      <c r="D139" s="2">
        <v>88249</v>
      </c>
      <c r="E139" s="2">
        <v>848380</v>
      </c>
      <c r="F139" s="2">
        <v>536590</v>
      </c>
      <c r="G139" s="2">
        <v>531950</v>
      </c>
      <c r="H139" s="2">
        <v>1040100</v>
      </c>
      <c r="I139" s="4">
        <f t="shared" si="10"/>
        <v>96120</v>
      </c>
      <c r="J139" s="4">
        <f t="shared" si="11"/>
        <v>692485.5</v>
      </c>
      <c r="K139" s="12">
        <f t="shared" si="12"/>
        <v>786025.5</v>
      </c>
      <c r="L139" s="7">
        <f t="shared" si="13"/>
        <v>7.2043851435705371</v>
      </c>
      <c r="M139" s="13">
        <f t="shared" si="14"/>
        <v>-13.507864063579671</v>
      </c>
    </row>
    <row r="140" spans="1:13" x14ac:dyDescent="0.2">
      <c r="A140" s="2" t="s">
        <v>452</v>
      </c>
      <c r="B140" s="2" t="s">
        <v>453</v>
      </c>
      <c r="C140" s="2">
        <v>6034.3</v>
      </c>
      <c r="D140" s="2">
        <v>2567.9</v>
      </c>
      <c r="E140" s="2">
        <v>42071</v>
      </c>
      <c r="F140" s="2">
        <v>19866</v>
      </c>
      <c r="G140" s="2">
        <v>21936</v>
      </c>
      <c r="H140" s="2">
        <v>52501</v>
      </c>
      <c r="I140" s="4">
        <f t="shared" si="10"/>
        <v>4301.6000000000004</v>
      </c>
      <c r="J140" s="4">
        <f t="shared" si="11"/>
        <v>30969</v>
      </c>
      <c r="K140" s="12">
        <f t="shared" si="12"/>
        <v>37219</v>
      </c>
      <c r="L140" s="7">
        <f t="shared" si="13"/>
        <v>7.19941417147108</v>
      </c>
      <c r="M140" s="13">
        <f t="shared" si="14"/>
        <v>-20.181471794375021</v>
      </c>
    </row>
    <row r="141" spans="1:13" x14ac:dyDescent="0.2">
      <c r="A141" s="2" t="s">
        <v>116</v>
      </c>
      <c r="B141" s="2" t="s">
        <v>117</v>
      </c>
      <c r="C141" s="2">
        <v>37593</v>
      </c>
      <c r="D141" s="2">
        <v>30433</v>
      </c>
      <c r="E141" s="2">
        <v>333170</v>
      </c>
      <c r="F141" s="2">
        <v>155420</v>
      </c>
      <c r="G141" s="2">
        <v>155030</v>
      </c>
      <c r="H141" s="2">
        <v>428040</v>
      </c>
      <c r="I141" s="4">
        <f t="shared" si="10"/>
        <v>34013.5</v>
      </c>
      <c r="J141" s="4">
        <f t="shared" si="11"/>
        <v>244295.5</v>
      </c>
      <c r="K141" s="12">
        <f t="shared" si="12"/>
        <v>291535.5</v>
      </c>
      <c r="L141" s="7">
        <f t="shared" si="13"/>
        <v>7.1823099651608917</v>
      </c>
      <c r="M141" s="13">
        <f t="shared" si="14"/>
        <v>-19.337237075590831</v>
      </c>
    </row>
    <row r="142" spans="1:13" x14ac:dyDescent="0.2">
      <c r="A142" s="2" t="s">
        <v>308</v>
      </c>
      <c r="B142" s="2" t="s">
        <v>309</v>
      </c>
      <c r="C142" s="2">
        <v>55200</v>
      </c>
      <c r="D142" s="2">
        <v>47541</v>
      </c>
      <c r="E142" s="2">
        <v>478300</v>
      </c>
      <c r="F142" s="2">
        <v>258840</v>
      </c>
      <c r="G142" s="2">
        <v>231950</v>
      </c>
      <c r="H142" s="2">
        <v>540890</v>
      </c>
      <c r="I142" s="4">
        <f t="shared" si="10"/>
        <v>51371</v>
      </c>
      <c r="J142" s="4">
        <f t="shared" si="11"/>
        <v>368570.5</v>
      </c>
      <c r="K142" s="12">
        <f t="shared" si="12"/>
        <v>386420.5</v>
      </c>
      <c r="L142" s="7">
        <f t="shared" si="13"/>
        <v>7.1746802670767558</v>
      </c>
      <c r="M142" s="13">
        <f t="shared" si="14"/>
        <v>-4.8430354572598731</v>
      </c>
    </row>
    <row r="143" spans="1:13" x14ac:dyDescent="0.2">
      <c r="A143" s="2" t="s">
        <v>709</v>
      </c>
      <c r="B143" s="2" t="s">
        <v>853</v>
      </c>
      <c r="C143" s="2">
        <v>10246</v>
      </c>
      <c r="D143" s="2">
        <v>3621.6</v>
      </c>
      <c r="E143" s="2">
        <v>69430</v>
      </c>
      <c r="F143" s="2">
        <v>30030</v>
      </c>
      <c r="G143" s="2">
        <v>33766</v>
      </c>
      <c r="H143" s="2">
        <v>92365</v>
      </c>
      <c r="I143" s="4">
        <f t="shared" si="10"/>
        <v>6934.3</v>
      </c>
      <c r="J143" s="4">
        <f t="shared" si="11"/>
        <v>49730.5</v>
      </c>
      <c r="K143" s="12">
        <f t="shared" si="12"/>
        <v>63066</v>
      </c>
      <c r="L143" s="7">
        <f t="shared" si="13"/>
        <v>7.1716683731595117</v>
      </c>
      <c r="M143" s="13">
        <f t="shared" si="14"/>
        <v>-26.815535737625805</v>
      </c>
    </row>
    <row r="144" spans="1:13" x14ac:dyDescent="0.2">
      <c r="A144" s="2" t="s">
        <v>710</v>
      </c>
      <c r="B144" s="2" t="s">
        <v>854</v>
      </c>
      <c r="C144" s="2">
        <v>4794</v>
      </c>
      <c r="D144" s="2">
        <v>3891.7</v>
      </c>
      <c r="E144" s="2">
        <v>43334</v>
      </c>
      <c r="F144" s="2">
        <v>18752</v>
      </c>
      <c r="G144" s="2">
        <v>26143</v>
      </c>
      <c r="H144" s="2">
        <v>73957</v>
      </c>
      <c r="I144" s="4">
        <f t="shared" si="10"/>
        <v>4343.3500000000004</v>
      </c>
      <c r="J144" s="4">
        <f t="shared" si="11"/>
        <v>31043.5</v>
      </c>
      <c r="K144" s="12">
        <f t="shared" si="12"/>
        <v>50050.5</v>
      </c>
      <c r="L144" s="7">
        <f t="shared" si="13"/>
        <v>7.1473632104251319</v>
      </c>
      <c r="M144" s="13">
        <f t="shared" si="14"/>
        <v>-61.22698793628296</v>
      </c>
    </row>
    <row r="145" spans="1:13" x14ac:dyDescent="0.2">
      <c r="A145" s="2" t="s">
        <v>711</v>
      </c>
      <c r="B145" s="2" t="s">
        <v>855</v>
      </c>
      <c r="C145" s="2">
        <v>11804</v>
      </c>
      <c r="D145" s="2">
        <v>8867.9</v>
      </c>
      <c r="E145" s="2">
        <v>100010</v>
      </c>
      <c r="F145" s="2">
        <v>47562</v>
      </c>
      <c r="G145" s="2">
        <v>56265</v>
      </c>
      <c r="H145" s="2">
        <v>125230</v>
      </c>
      <c r="I145" s="4">
        <f t="shared" si="10"/>
        <v>10336.450000000001</v>
      </c>
      <c r="J145" s="4">
        <f t="shared" si="11"/>
        <v>73786.5</v>
      </c>
      <c r="K145" s="12">
        <f t="shared" si="12"/>
        <v>90748</v>
      </c>
      <c r="L145" s="7">
        <f t="shared" si="13"/>
        <v>7.138475975794397</v>
      </c>
      <c r="M145" s="13">
        <f t="shared" si="14"/>
        <v>-22.987267318547431</v>
      </c>
    </row>
    <row r="146" spans="1:13" x14ac:dyDescent="0.2">
      <c r="A146" s="2" t="s">
        <v>260</v>
      </c>
      <c r="B146" s="2" t="s">
        <v>261</v>
      </c>
      <c r="C146" s="2">
        <v>7546.7</v>
      </c>
      <c r="D146" s="2">
        <v>4327.8</v>
      </c>
      <c r="E146" s="2">
        <v>47924</v>
      </c>
      <c r="F146" s="2">
        <v>36803</v>
      </c>
      <c r="G146" s="2">
        <v>36381</v>
      </c>
      <c r="H146" s="2">
        <v>56706</v>
      </c>
      <c r="I146" s="4">
        <f t="shared" si="10"/>
        <v>5937.75</v>
      </c>
      <c r="J146" s="4">
        <f t="shared" si="11"/>
        <v>42364</v>
      </c>
      <c r="K146" s="12">
        <f t="shared" si="12"/>
        <v>46544</v>
      </c>
      <c r="L146" s="7">
        <f t="shared" si="13"/>
        <v>7.1346890657235482</v>
      </c>
      <c r="M146" s="13">
        <f t="shared" si="14"/>
        <v>-9.8668680955528281</v>
      </c>
    </row>
    <row r="147" spans="1:13" x14ac:dyDescent="0.2">
      <c r="A147" s="2" t="s">
        <v>186</v>
      </c>
      <c r="B147" s="2" t="s">
        <v>187</v>
      </c>
      <c r="C147" s="2">
        <v>19045</v>
      </c>
      <c r="D147" s="2">
        <v>22651</v>
      </c>
      <c r="E147" s="2">
        <v>187530</v>
      </c>
      <c r="F147" s="2">
        <v>109310</v>
      </c>
      <c r="G147" s="2">
        <v>102700</v>
      </c>
      <c r="H147" s="2">
        <v>220800</v>
      </c>
      <c r="I147" s="4">
        <f t="shared" si="10"/>
        <v>20848.5</v>
      </c>
      <c r="J147" s="4">
        <f t="shared" si="11"/>
        <v>148420.5</v>
      </c>
      <c r="K147" s="12">
        <f t="shared" si="12"/>
        <v>161750.5</v>
      </c>
      <c r="L147" s="7">
        <f t="shared" si="13"/>
        <v>7.1190013670048202</v>
      </c>
      <c r="M147" s="13">
        <f t="shared" si="14"/>
        <v>-8.9812391145428023</v>
      </c>
    </row>
    <row r="148" spans="1:13" x14ac:dyDescent="0.2">
      <c r="A148" s="2" t="s">
        <v>154</v>
      </c>
      <c r="B148" s="2" t="s">
        <v>155</v>
      </c>
      <c r="C148" s="2">
        <v>36423</v>
      </c>
      <c r="D148" s="2">
        <v>29866</v>
      </c>
      <c r="E148" s="2">
        <v>295900</v>
      </c>
      <c r="F148" s="2">
        <v>175840</v>
      </c>
      <c r="G148" s="2">
        <v>176330</v>
      </c>
      <c r="H148" s="2">
        <v>355200</v>
      </c>
      <c r="I148" s="4">
        <f t="shared" si="10"/>
        <v>33145</v>
      </c>
      <c r="J148" s="4">
        <f t="shared" si="11"/>
        <v>235870.5</v>
      </c>
      <c r="K148" s="12">
        <f t="shared" si="12"/>
        <v>265765.5</v>
      </c>
      <c r="L148" s="7">
        <f t="shared" si="13"/>
        <v>7.1163222205460857</v>
      </c>
      <c r="M148" s="13">
        <f t="shared" si="14"/>
        <v>-12.674327650130051</v>
      </c>
    </row>
    <row r="149" spans="1:13" x14ac:dyDescent="0.2">
      <c r="A149" s="2" t="s">
        <v>712</v>
      </c>
      <c r="B149" s="2" t="s">
        <v>856</v>
      </c>
      <c r="C149" s="2">
        <v>1067.5</v>
      </c>
      <c r="D149" s="2">
        <v>1143.9000000000001</v>
      </c>
      <c r="E149" s="2">
        <v>10137</v>
      </c>
      <c r="F149" s="2">
        <v>5479.3</v>
      </c>
      <c r="G149" s="2">
        <v>5068.5</v>
      </c>
      <c r="H149" s="2">
        <v>13369</v>
      </c>
      <c r="I149" s="4">
        <f t="shared" si="10"/>
        <v>1106.2</v>
      </c>
      <c r="J149" s="4">
        <f t="shared" si="11"/>
        <v>7808.65</v>
      </c>
      <c r="K149" s="12">
        <f t="shared" si="12"/>
        <v>9219.25</v>
      </c>
      <c r="L149" s="7">
        <f t="shared" si="13"/>
        <v>7.0589857168685581</v>
      </c>
      <c r="M149" s="13">
        <f t="shared" si="14"/>
        <v>-18.064582226121036</v>
      </c>
    </row>
    <row r="150" spans="1:13" x14ac:dyDescent="0.2">
      <c r="A150" s="2" t="s">
        <v>306</v>
      </c>
      <c r="B150" s="2" t="s">
        <v>307</v>
      </c>
      <c r="C150" s="2">
        <v>18091</v>
      </c>
      <c r="D150" s="2">
        <v>12624</v>
      </c>
      <c r="E150" s="2">
        <v>138130</v>
      </c>
      <c r="F150" s="2">
        <v>78120</v>
      </c>
      <c r="G150" s="2">
        <v>90052</v>
      </c>
      <c r="H150" s="2">
        <v>182950</v>
      </c>
      <c r="I150" s="4">
        <f t="shared" si="10"/>
        <v>15358</v>
      </c>
      <c r="J150" s="4">
        <f t="shared" si="11"/>
        <v>108125.5</v>
      </c>
      <c r="K150" s="12">
        <f t="shared" si="12"/>
        <v>136501.5</v>
      </c>
      <c r="L150" s="7">
        <f t="shared" si="13"/>
        <v>7.0403372835004561</v>
      </c>
      <c r="M150" s="13">
        <f t="shared" si="14"/>
        <v>-26.243578064378895</v>
      </c>
    </row>
    <row r="151" spans="1:13" x14ac:dyDescent="0.2">
      <c r="A151" s="2" t="s">
        <v>52</v>
      </c>
      <c r="B151" s="2" t="s">
        <v>53</v>
      </c>
      <c r="C151" s="2">
        <v>31142</v>
      </c>
      <c r="D151" s="2">
        <v>26560</v>
      </c>
      <c r="E151" s="2">
        <v>240140</v>
      </c>
      <c r="F151" s="2">
        <v>163580</v>
      </c>
      <c r="G151" s="2">
        <v>146240</v>
      </c>
      <c r="H151" s="2">
        <v>284780</v>
      </c>
      <c r="I151" s="4">
        <f t="shared" si="10"/>
        <v>28851.5</v>
      </c>
      <c r="J151" s="4">
        <f t="shared" si="11"/>
        <v>201860.5</v>
      </c>
      <c r="K151" s="12">
        <f t="shared" si="12"/>
        <v>215510.5</v>
      </c>
      <c r="L151" s="7">
        <f t="shared" si="13"/>
        <v>6.9965339757031693</v>
      </c>
      <c r="M151" s="13">
        <f t="shared" si="14"/>
        <v>-6.7620956056286392</v>
      </c>
    </row>
    <row r="152" spans="1:13" x14ac:dyDescent="0.2">
      <c r="A152" s="2" t="s">
        <v>4</v>
      </c>
      <c r="B152" s="2" t="s">
        <v>5</v>
      </c>
      <c r="C152" s="2">
        <v>2519.9</v>
      </c>
      <c r="D152" s="2">
        <v>1182.4000000000001</v>
      </c>
      <c r="E152" s="2">
        <v>17010</v>
      </c>
      <c r="F152" s="2">
        <v>8879.2999999999993</v>
      </c>
      <c r="G152" s="2">
        <v>9566.7999999999993</v>
      </c>
      <c r="H152" s="2">
        <v>22774</v>
      </c>
      <c r="I152" s="4">
        <f t="shared" si="10"/>
        <v>1851.65</v>
      </c>
      <c r="J152" s="4">
        <f t="shared" si="11"/>
        <v>12945.15</v>
      </c>
      <c r="K152" s="12">
        <f t="shared" si="12"/>
        <v>16170.9</v>
      </c>
      <c r="L152" s="7">
        <f t="shared" si="13"/>
        <v>6.9911430345907695</v>
      </c>
      <c r="M152" s="13">
        <f t="shared" si="14"/>
        <v>-24.918598857487169</v>
      </c>
    </row>
    <row r="153" spans="1:13" x14ac:dyDescent="0.2">
      <c r="A153" s="2" t="s">
        <v>713</v>
      </c>
      <c r="B153" s="2" t="s">
        <v>857</v>
      </c>
      <c r="C153" s="2">
        <v>806.41</v>
      </c>
      <c r="D153" s="2">
        <v>948.28</v>
      </c>
      <c r="E153" s="2">
        <v>6382.8</v>
      </c>
      <c r="F153" s="2">
        <v>5867.9</v>
      </c>
      <c r="G153" s="2">
        <v>3991.9</v>
      </c>
      <c r="H153" s="2">
        <v>7713.3</v>
      </c>
      <c r="I153" s="4">
        <f t="shared" si="10"/>
        <v>877.84500000000003</v>
      </c>
      <c r="J153" s="4">
        <f t="shared" si="11"/>
        <v>6125.85</v>
      </c>
      <c r="K153" s="12">
        <f t="shared" si="12"/>
        <v>5853.1</v>
      </c>
      <c r="L153" s="7">
        <f t="shared" si="13"/>
        <v>6.9782820429574697</v>
      </c>
      <c r="M153" s="13">
        <f t="shared" si="14"/>
        <v>4.4524433343944105</v>
      </c>
    </row>
    <row r="154" spans="1:13" x14ac:dyDescent="0.2">
      <c r="A154" s="2" t="s">
        <v>714</v>
      </c>
      <c r="B154" s="2" t="s">
        <v>858</v>
      </c>
      <c r="C154" s="2">
        <v>12304</v>
      </c>
      <c r="D154" s="2">
        <v>10014</v>
      </c>
      <c r="E154" s="2">
        <v>114310</v>
      </c>
      <c r="F154" s="2">
        <v>41237</v>
      </c>
      <c r="G154" s="2">
        <v>48533</v>
      </c>
      <c r="H154" s="2">
        <v>124940</v>
      </c>
      <c r="I154" s="4">
        <f t="shared" si="10"/>
        <v>11159.5</v>
      </c>
      <c r="J154" s="4">
        <f t="shared" si="11"/>
        <v>77774</v>
      </c>
      <c r="K154" s="12">
        <f t="shared" si="12"/>
        <v>86737</v>
      </c>
      <c r="L154" s="7">
        <f t="shared" si="13"/>
        <v>6.9693086607822927</v>
      </c>
      <c r="M154" s="13">
        <f t="shared" si="14"/>
        <v>-11.52441690024944</v>
      </c>
    </row>
    <row r="155" spans="1:13" x14ac:dyDescent="0.2">
      <c r="A155" s="2" t="s">
        <v>244</v>
      </c>
      <c r="B155" s="2" t="s">
        <v>245</v>
      </c>
      <c r="C155" s="2">
        <v>9098.2999999999993</v>
      </c>
      <c r="D155" s="2">
        <v>7786.9</v>
      </c>
      <c r="E155" s="2">
        <v>78320</v>
      </c>
      <c r="F155" s="2">
        <v>39224</v>
      </c>
      <c r="G155" s="2">
        <v>44201</v>
      </c>
      <c r="H155" s="2">
        <v>101260</v>
      </c>
      <c r="I155" s="4">
        <f t="shared" si="10"/>
        <v>8443.0999999999985</v>
      </c>
      <c r="J155" s="4">
        <f t="shared" si="11"/>
        <v>58772.5</v>
      </c>
      <c r="K155" s="12">
        <f t="shared" si="12"/>
        <v>72731</v>
      </c>
      <c r="L155" s="7">
        <f t="shared" si="13"/>
        <v>6.961009581788681</v>
      </c>
      <c r="M155" s="13">
        <f t="shared" si="14"/>
        <v>-23.750053171125952</v>
      </c>
    </row>
    <row r="156" spans="1:13" x14ac:dyDescent="0.2">
      <c r="A156" s="2" t="s">
        <v>136</v>
      </c>
      <c r="B156" s="2" t="s">
        <v>137</v>
      </c>
      <c r="C156" s="2">
        <v>45847</v>
      </c>
      <c r="D156" s="2">
        <v>39479</v>
      </c>
      <c r="E156" s="2">
        <v>388840</v>
      </c>
      <c r="F156" s="2">
        <v>202710</v>
      </c>
      <c r="G156" s="2">
        <v>212740</v>
      </c>
      <c r="H156" s="2">
        <v>467870</v>
      </c>
      <c r="I156" s="4">
        <f t="shared" si="10"/>
        <v>42663.5</v>
      </c>
      <c r="J156" s="4">
        <f t="shared" si="11"/>
        <v>295775.5</v>
      </c>
      <c r="K156" s="12">
        <f t="shared" si="12"/>
        <v>340305.5</v>
      </c>
      <c r="L156" s="7">
        <f t="shared" si="13"/>
        <v>6.9327528214984708</v>
      </c>
      <c r="M156" s="13">
        <f t="shared" si="14"/>
        <v>-15.05533757867031</v>
      </c>
    </row>
    <row r="157" spans="1:13" x14ac:dyDescent="0.2">
      <c r="A157" s="2" t="s">
        <v>310</v>
      </c>
      <c r="B157" s="2" t="s">
        <v>311</v>
      </c>
      <c r="C157" s="2">
        <v>49104</v>
      </c>
      <c r="D157" s="2">
        <v>37384</v>
      </c>
      <c r="E157" s="2">
        <v>391940</v>
      </c>
      <c r="F157" s="2">
        <v>206250</v>
      </c>
      <c r="G157" s="2">
        <v>229840</v>
      </c>
      <c r="H157" s="2">
        <v>534970</v>
      </c>
      <c r="I157" s="4">
        <f t="shared" si="10"/>
        <v>43244.5</v>
      </c>
      <c r="J157" s="4">
        <f t="shared" si="11"/>
        <v>299095.5</v>
      </c>
      <c r="K157" s="12">
        <f t="shared" si="12"/>
        <v>382405.5</v>
      </c>
      <c r="L157" s="7">
        <f t="shared" si="13"/>
        <v>6.9163824301356245</v>
      </c>
      <c r="M157" s="13">
        <f t="shared" si="14"/>
        <v>-27.853979748943065</v>
      </c>
    </row>
    <row r="158" spans="1:13" x14ac:dyDescent="0.2">
      <c r="A158" s="2" t="s">
        <v>254</v>
      </c>
      <c r="B158" s="2" t="s">
        <v>255</v>
      </c>
      <c r="C158" s="2">
        <v>29042</v>
      </c>
      <c r="D158" s="2">
        <v>21998</v>
      </c>
      <c r="E158" s="2">
        <v>216880</v>
      </c>
      <c r="F158" s="2">
        <v>135110</v>
      </c>
      <c r="G158" s="2">
        <v>140740</v>
      </c>
      <c r="H158" s="2">
        <v>265210</v>
      </c>
      <c r="I158" s="4">
        <f t="shared" si="10"/>
        <v>25520.5</v>
      </c>
      <c r="J158" s="4">
        <f t="shared" si="11"/>
        <v>175995.5</v>
      </c>
      <c r="K158" s="12">
        <f t="shared" si="12"/>
        <v>202975.5</v>
      </c>
      <c r="L158" s="7">
        <f t="shared" si="13"/>
        <v>6.8962402774240319</v>
      </c>
      <c r="M158" s="13">
        <f t="shared" si="14"/>
        <v>-15.329937413172496</v>
      </c>
    </row>
    <row r="159" spans="1:13" x14ac:dyDescent="0.2">
      <c r="A159" s="2" t="s">
        <v>458</v>
      </c>
      <c r="B159" s="2" t="s">
        <v>459</v>
      </c>
      <c r="C159" s="2">
        <v>4379</v>
      </c>
      <c r="D159" s="2">
        <v>2587.1</v>
      </c>
      <c r="E159" s="2">
        <v>35619</v>
      </c>
      <c r="F159" s="2">
        <v>12410</v>
      </c>
      <c r="G159" s="2">
        <v>15230</v>
      </c>
      <c r="H159" s="2">
        <v>53236</v>
      </c>
      <c r="I159" s="4">
        <f t="shared" si="10"/>
        <v>3483.55</v>
      </c>
      <c r="J159" s="4">
        <f t="shared" si="11"/>
        <v>24015</v>
      </c>
      <c r="K159" s="12">
        <f t="shared" si="12"/>
        <v>34233.5</v>
      </c>
      <c r="L159" s="7">
        <f t="shared" si="13"/>
        <v>6.8938295704094958</v>
      </c>
      <c r="M159" s="13">
        <f t="shared" si="14"/>
        <v>-42.550489277534872</v>
      </c>
    </row>
    <row r="160" spans="1:13" x14ac:dyDescent="0.2">
      <c r="A160" s="2" t="s">
        <v>212</v>
      </c>
      <c r="B160" s="2" t="s">
        <v>213</v>
      </c>
      <c r="C160" s="2">
        <v>62549</v>
      </c>
      <c r="D160" s="2">
        <v>53156</v>
      </c>
      <c r="E160" s="2">
        <v>546760</v>
      </c>
      <c r="F160" s="2">
        <v>250590</v>
      </c>
      <c r="G160" s="2">
        <v>237040</v>
      </c>
      <c r="H160" s="2">
        <v>697780</v>
      </c>
      <c r="I160" s="4">
        <f t="shared" si="10"/>
        <v>57853</v>
      </c>
      <c r="J160" s="4">
        <f t="shared" si="11"/>
        <v>398675.5</v>
      </c>
      <c r="K160" s="12">
        <f t="shared" si="12"/>
        <v>467410.5</v>
      </c>
      <c r="L160" s="7">
        <f t="shared" si="13"/>
        <v>6.8911810969180509</v>
      </c>
      <c r="M160" s="13">
        <f t="shared" si="14"/>
        <v>-17.240838727235559</v>
      </c>
    </row>
    <row r="161" spans="1:13" x14ac:dyDescent="0.2">
      <c r="A161" s="2" t="s">
        <v>416</v>
      </c>
      <c r="B161" s="2" t="s">
        <v>417</v>
      </c>
      <c r="C161" s="2">
        <v>13238</v>
      </c>
      <c r="D161" s="2">
        <v>9434</v>
      </c>
      <c r="E161" s="2">
        <v>103260</v>
      </c>
      <c r="F161" s="2">
        <v>52961</v>
      </c>
      <c r="G161" s="2">
        <v>57523</v>
      </c>
      <c r="H161" s="2">
        <v>140290</v>
      </c>
      <c r="I161" s="4">
        <f t="shared" si="10"/>
        <v>11336.5</v>
      </c>
      <c r="J161" s="4">
        <f t="shared" si="11"/>
        <v>78111</v>
      </c>
      <c r="K161" s="12">
        <f t="shared" si="12"/>
        <v>98907</v>
      </c>
      <c r="L161" s="7">
        <f t="shared" si="13"/>
        <v>6.8902218497772685</v>
      </c>
      <c r="M161" s="13">
        <f t="shared" si="14"/>
        <v>-26.623650958251719</v>
      </c>
    </row>
    <row r="162" spans="1:13" x14ac:dyDescent="0.2">
      <c r="A162" s="2" t="s">
        <v>715</v>
      </c>
      <c r="B162" s="2" t="s">
        <v>859</v>
      </c>
      <c r="C162" s="2">
        <v>7561.6</v>
      </c>
      <c r="D162" s="2">
        <v>8206.4</v>
      </c>
      <c r="E162" s="2">
        <v>69758</v>
      </c>
      <c r="F162" s="2">
        <v>38716</v>
      </c>
      <c r="G162" s="2">
        <v>43470</v>
      </c>
      <c r="H162" s="2">
        <v>85487</v>
      </c>
      <c r="I162" s="4">
        <f t="shared" si="10"/>
        <v>7884.5</v>
      </c>
      <c r="J162" s="4">
        <f t="shared" si="11"/>
        <v>54237.5</v>
      </c>
      <c r="K162" s="12">
        <f t="shared" si="12"/>
        <v>64479</v>
      </c>
      <c r="L162" s="7">
        <f t="shared" si="13"/>
        <v>6.8790031073625464</v>
      </c>
      <c r="M162" s="13">
        <f t="shared" si="14"/>
        <v>-18.882691864484904</v>
      </c>
    </row>
    <row r="163" spans="1:13" x14ac:dyDescent="0.2">
      <c r="A163" s="2" t="s">
        <v>236</v>
      </c>
      <c r="B163" s="2" t="s">
        <v>237</v>
      </c>
      <c r="C163" s="2">
        <v>26089</v>
      </c>
      <c r="D163" s="2">
        <v>21010</v>
      </c>
      <c r="E163" s="2">
        <v>209690</v>
      </c>
      <c r="F163" s="2">
        <v>113690</v>
      </c>
      <c r="G163" s="2">
        <v>121670</v>
      </c>
      <c r="H163" s="2">
        <v>262670</v>
      </c>
      <c r="I163" s="4">
        <f t="shared" si="10"/>
        <v>23550</v>
      </c>
      <c r="J163" s="4">
        <f t="shared" si="11"/>
        <v>161690.5</v>
      </c>
      <c r="K163" s="12">
        <f t="shared" si="12"/>
        <v>192170.5</v>
      </c>
      <c r="L163" s="7">
        <f t="shared" si="13"/>
        <v>6.8658386411889598</v>
      </c>
      <c r="M163" s="13">
        <f t="shared" si="14"/>
        <v>-18.850829207652893</v>
      </c>
    </row>
    <row r="164" spans="1:13" x14ac:dyDescent="0.2">
      <c r="A164" s="2" t="s">
        <v>716</v>
      </c>
      <c r="B164" s="2" t="s">
        <v>860</v>
      </c>
      <c r="C164" s="2">
        <v>3422.8</v>
      </c>
      <c r="D164" s="2">
        <v>2788.1</v>
      </c>
      <c r="E164" s="2">
        <v>30163</v>
      </c>
      <c r="F164" s="2">
        <v>12482</v>
      </c>
      <c r="G164" s="2">
        <v>13934</v>
      </c>
      <c r="H164" s="2">
        <v>36982</v>
      </c>
      <c r="I164" s="4">
        <f t="shared" si="10"/>
        <v>3105.95</v>
      </c>
      <c r="J164" s="4">
        <f t="shared" si="11"/>
        <v>21323</v>
      </c>
      <c r="K164" s="12">
        <f t="shared" si="12"/>
        <v>25458.5</v>
      </c>
      <c r="L164" s="7">
        <f t="shared" si="13"/>
        <v>6.8652103221236667</v>
      </c>
      <c r="M164" s="13">
        <f t="shared" si="14"/>
        <v>-19.39455048539136</v>
      </c>
    </row>
    <row r="165" spans="1:13" x14ac:dyDescent="0.2">
      <c r="A165" s="2" t="s">
        <v>28</v>
      </c>
      <c r="B165" s="2" t="s">
        <v>29</v>
      </c>
      <c r="C165" s="2">
        <v>257490</v>
      </c>
      <c r="D165" s="2">
        <v>138790</v>
      </c>
      <c r="E165" s="2">
        <v>1761500</v>
      </c>
      <c r="F165" s="2">
        <v>951370</v>
      </c>
      <c r="G165" s="2">
        <v>896410</v>
      </c>
      <c r="H165" s="2">
        <v>2119900</v>
      </c>
      <c r="I165" s="4">
        <f t="shared" si="10"/>
        <v>198140.5</v>
      </c>
      <c r="J165" s="4">
        <f t="shared" si="11"/>
        <v>1356435.5</v>
      </c>
      <c r="K165" s="12">
        <f t="shared" si="12"/>
        <v>1508155.5</v>
      </c>
      <c r="L165" s="7">
        <f t="shared" si="13"/>
        <v>6.8458265725583614</v>
      </c>
      <c r="M165" s="13">
        <f t="shared" si="14"/>
        <v>-11.185198264126823</v>
      </c>
    </row>
    <row r="166" spans="1:13" x14ac:dyDescent="0.2">
      <c r="A166" s="2" t="s">
        <v>454</v>
      </c>
      <c r="B166" s="2" t="s">
        <v>455</v>
      </c>
      <c r="C166" s="2">
        <v>63788</v>
      </c>
      <c r="D166" s="2">
        <v>53822</v>
      </c>
      <c r="E166" s="2">
        <v>486290</v>
      </c>
      <c r="F166" s="2">
        <v>317700</v>
      </c>
      <c r="G166" s="2">
        <v>296690</v>
      </c>
      <c r="H166" s="2">
        <v>551020</v>
      </c>
      <c r="I166" s="4">
        <f t="shared" si="10"/>
        <v>58805.5</v>
      </c>
      <c r="J166" s="4">
        <f t="shared" si="11"/>
        <v>401995.5</v>
      </c>
      <c r="K166" s="12">
        <f t="shared" si="12"/>
        <v>423855.5</v>
      </c>
      <c r="L166" s="7">
        <f t="shared" si="13"/>
        <v>6.8360187397437313</v>
      </c>
      <c r="M166" s="13">
        <f t="shared" si="14"/>
        <v>-5.4378718169730753</v>
      </c>
    </row>
    <row r="167" spans="1:13" x14ac:dyDescent="0.2">
      <c r="A167" s="2" t="s">
        <v>528</v>
      </c>
      <c r="B167" s="2" t="s">
        <v>529</v>
      </c>
      <c r="C167" s="2">
        <v>4645.8</v>
      </c>
      <c r="D167" s="2">
        <v>2776.2</v>
      </c>
      <c r="E167" s="2">
        <v>30649</v>
      </c>
      <c r="F167" s="2">
        <v>19832</v>
      </c>
      <c r="G167" s="2">
        <v>17843</v>
      </c>
      <c r="H167" s="2">
        <v>38178</v>
      </c>
      <c r="I167" s="4">
        <f t="shared" si="10"/>
        <v>3711.5</v>
      </c>
      <c r="J167" s="4">
        <f t="shared" si="11"/>
        <v>25241</v>
      </c>
      <c r="K167" s="12">
        <f t="shared" si="12"/>
        <v>28011</v>
      </c>
      <c r="L167" s="7">
        <f t="shared" si="13"/>
        <v>6.800754411962818</v>
      </c>
      <c r="M167" s="13">
        <f t="shared" si="14"/>
        <v>-10.974208628818193</v>
      </c>
    </row>
    <row r="168" spans="1:13" x14ac:dyDescent="0.2">
      <c r="A168" s="2" t="s">
        <v>270</v>
      </c>
      <c r="B168" s="2" t="s">
        <v>271</v>
      </c>
      <c r="C168" s="2">
        <v>94427</v>
      </c>
      <c r="D168" s="2">
        <v>59018</v>
      </c>
      <c r="E168" s="2">
        <v>699410</v>
      </c>
      <c r="F168" s="2">
        <v>343690</v>
      </c>
      <c r="G168" s="2">
        <v>355940</v>
      </c>
      <c r="H168" s="2">
        <v>919130</v>
      </c>
      <c r="I168" s="4">
        <f t="shared" si="10"/>
        <v>76723</v>
      </c>
      <c r="J168" s="4">
        <f t="shared" si="11"/>
        <v>521550.5</v>
      </c>
      <c r="K168" s="12">
        <f t="shared" si="12"/>
        <v>637535.5</v>
      </c>
      <c r="L168" s="7">
        <f t="shared" si="13"/>
        <v>6.7978376757947423</v>
      </c>
      <c r="M168" s="13">
        <f t="shared" si="14"/>
        <v>-22.238498477136922</v>
      </c>
    </row>
    <row r="169" spans="1:13" x14ac:dyDescent="0.2">
      <c r="A169" s="2" t="s">
        <v>304</v>
      </c>
      <c r="B169" s="2" t="s">
        <v>305</v>
      </c>
      <c r="C169" s="2">
        <v>670.97</v>
      </c>
      <c r="D169" s="2">
        <v>630.89</v>
      </c>
      <c r="E169" s="2">
        <v>5174.6000000000004</v>
      </c>
      <c r="F169" s="2">
        <v>3656.2</v>
      </c>
      <c r="G169" s="2">
        <v>2029.3</v>
      </c>
      <c r="H169" s="2">
        <v>6193.3</v>
      </c>
      <c r="I169" s="4">
        <f t="shared" si="10"/>
        <v>651.43000000000006</v>
      </c>
      <c r="J169" s="4">
        <f t="shared" si="11"/>
        <v>4415.8999999999996</v>
      </c>
      <c r="K169" s="12">
        <f t="shared" si="12"/>
        <v>4111.8</v>
      </c>
      <c r="L169" s="7">
        <f t="shared" si="13"/>
        <v>6.7787789939057141</v>
      </c>
      <c r="M169" s="13">
        <f t="shared" si="14"/>
        <v>6.8864784075726231</v>
      </c>
    </row>
    <row r="170" spans="1:13" x14ac:dyDescent="0.2">
      <c r="A170" s="2" t="s">
        <v>78</v>
      </c>
      <c r="B170" s="2" t="s">
        <v>79</v>
      </c>
      <c r="C170" s="2">
        <v>12394</v>
      </c>
      <c r="D170" s="2">
        <v>8674.9</v>
      </c>
      <c r="E170" s="2">
        <v>93744</v>
      </c>
      <c r="F170" s="2">
        <v>49003</v>
      </c>
      <c r="G170" s="2">
        <v>45689</v>
      </c>
      <c r="H170" s="2">
        <v>114150</v>
      </c>
      <c r="I170" s="4">
        <f t="shared" si="10"/>
        <v>10534.95</v>
      </c>
      <c r="J170" s="4">
        <f t="shared" si="11"/>
        <v>71374</v>
      </c>
      <c r="K170" s="12">
        <f t="shared" si="12"/>
        <v>79920</v>
      </c>
      <c r="L170" s="7">
        <f t="shared" si="13"/>
        <v>6.7749728285373916</v>
      </c>
      <c r="M170" s="13">
        <f t="shared" si="14"/>
        <v>-11.973547790511951</v>
      </c>
    </row>
    <row r="171" spans="1:13" x14ac:dyDescent="0.2">
      <c r="A171" s="2" t="s">
        <v>206</v>
      </c>
      <c r="B171" s="2" t="s">
        <v>207</v>
      </c>
      <c r="C171" s="2">
        <v>144600</v>
      </c>
      <c r="D171" s="2">
        <v>122550</v>
      </c>
      <c r="E171" s="2">
        <v>1177000</v>
      </c>
      <c r="F171" s="2">
        <v>629920</v>
      </c>
      <c r="G171" s="2">
        <v>655630</v>
      </c>
      <c r="H171" s="2">
        <v>1345500</v>
      </c>
      <c r="I171" s="4">
        <f t="shared" si="10"/>
        <v>133575.5</v>
      </c>
      <c r="J171" s="4">
        <f t="shared" si="11"/>
        <v>903460.5</v>
      </c>
      <c r="K171" s="12">
        <f t="shared" si="12"/>
        <v>1000565.5</v>
      </c>
      <c r="L171" s="7">
        <f t="shared" si="13"/>
        <v>6.7636692357505677</v>
      </c>
      <c r="M171" s="13">
        <f t="shared" si="14"/>
        <v>-10.748117930999751</v>
      </c>
    </row>
    <row r="172" spans="1:13" x14ac:dyDescent="0.2">
      <c r="A172" s="2" t="s">
        <v>208</v>
      </c>
      <c r="B172" s="2" t="s">
        <v>209</v>
      </c>
      <c r="C172" s="2">
        <v>9586.7000000000007</v>
      </c>
      <c r="D172" s="2">
        <v>6042.1</v>
      </c>
      <c r="E172" s="2">
        <v>70304</v>
      </c>
      <c r="F172" s="2">
        <v>35332</v>
      </c>
      <c r="G172" s="2">
        <v>36237</v>
      </c>
      <c r="H172" s="2">
        <v>81757</v>
      </c>
      <c r="I172" s="4">
        <f t="shared" si="10"/>
        <v>7814.9000000000005</v>
      </c>
      <c r="J172" s="4">
        <f t="shared" si="11"/>
        <v>52818.5</v>
      </c>
      <c r="K172" s="12">
        <f t="shared" si="12"/>
        <v>58997.5</v>
      </c>
      <c r="L172" s="7">
        <f t="shared" si="13"/>
        <v>6.7586917299005744</v>
      </c>
      <c r="M172" s="13">
        <f t="shared" si="14"/>
        <v>-11.698552590474929</v>
      </c>
    </row>
    <row r="173" spans="1:13" x14ac:dyDescent="0.2">
      <c r="A173" s="2" t="s">
        <v>262</v>
      </c>
      <c r="B173" s="2" t="s">
        <v>263</v>
      </c>
      <c r="C173" s="2">
        <v>4484.8</v>
      </c>
      <c r="D173" s="2">
        <v>3676.9</v>
      </c>
      <c r="E173" s="2">
        <v>30642</v>
      </c>
      <c r="F173" s="2">
        <v>24500</v>
      </c>
      <c r="G173" s="2">
        <v>21264</v>
      </c>
      <c r="H173" s="2">
        <v>32390</v>
      </c>
      <c r="I173" s="4">
        <f t="shared" si="10"/>
        <v>4081.3500000000004</v>
      </c>
      <c r="J173" s="4">
        <f t="shared" si="11"/>
        <v>27571.5</v>
      </c>
      <c r="K173" s="12">
        <f t="shared" si="12"/>
        <v>26827.5</v>
      </c>
      <c r="L173" s="7">
        <f t="shared" si="13"/>
        <v>6.7554853173582261</v>
      </c>
      <c r="M173" s="13">
        <f t="shared" si="14"/>
        <v>2.6984386050813338</v>
      </c>
    </row>
    <row r="174" spans="1:13" x14ac:dyDescent="0.2">
      <c r="A174" s="2" t="s">
        <v>394</v>
      </c>
      <c r="B174" s="2" t="s">
        <v>395</v>
      </c>
      <c r="C174" s="2">
        <v>27530</v>
      </c>
      <c r="D174" s="2">
        <v>18402</v>
      </c>
      <c r="E174" s="2">
        <v>196910</v>
      </c>
      <c r="F174" s="2">
        <v>110700</v>
      </c>
      <c r="G174" s="2">
        <v>112610</v>
      </c>
      <c r="H174" s="2">
        <v>254270</v>
      </c>
      <c r="I174" s="4">
        <f t="shared" si="10"/>
        <v>22966.5</v>
      </c>
      <c r="J174" s="4">
        <f t="shared" si="11"/>
        <v>153805.5</v>
      </c>
      <c r="K174" s="12">
        <f t="shared" si="12"/>
        <v>183440.5</v>
      </c>
      <c r="L174" s="7">
        <f t="shared" si="13"/>
        <v>6.6969499052968455</v>
      </c>
      <c r="M174" s="13">
        <f t="shared" si="14"/>
        <v>-19.267841527123544</v>
      </c>
    </row>
    <row r="175" spans="1:13" x14ac:dyDescent="0.2">
      <c r="A175" s="2" t="s">
        <v>362</v>
      </c>
      <c r="B175" s="2" t="s">
        <v>363</v>
      </c>
      <c r="C175" s="2">
        <v>9084.5</v>
      </c>
      <c r="D175" s="2">
        <v>6925.4</v>
      </c>
      <c r="E175" s="2">
        <v>65930</v>
      </c>
      <c r="F175" s="2">
        <v>40681</v>
      </c>
      <c r="G175" s="2">
        <v>37707</v>
      </c>
      <c r="H175" s="2">
        <v>68917</v>
      </c>
      <c r="I175" s="4">
        <f t="shared" si="10"/>
        <v>8005.45</v>
      </c>
      <c r="J175" s="4">
        <f t="shared" si="11"/>
        <v>53306</v>
      </c>
      <c r="K175" s="12">
        <f t="shared" si="12"/>
        <v>53312.5</v>
      </c>
      <c r="L175" s="7">
        <f t="shared" si="13"/>
        <v>6.6587137512569567</v>
      </c>
      <c r="M175" s="13">
        <f t="shared" si="14"/>
        <v>-1.2193749296514464E-2</v>
      </c>
    </row>
    <row r="176" spans="1:13" x14ac:dyDescent="0.2">
      <c r="A176" s="2" t="s">
        <v>354</v>
      </c>
      <c r="B176" s="2" t="s">
        <v>355</v>
      </c>
      <c r="C176" s="2">
        <v>20611</v>
      </c>
      <c r="D176" s="2">
        <v>14352</v>
      </c>
      <c r="E176" s="2">
        <v>159320</v>
      </c>
      <c r="F176" s="2">
        <v>73121</v>
      </c>
      <c r="G176" s="2">
        <v>81564</v>
      </c>
      <c r="H176" s="2">
        <v>203670</v>
      </c>
      <c r="I176" s="4">
        <f t="shared" si="10"/>
        <v>17482</v>
      </c>
      <c r="J176" s="4">
        <f t="shared" si="11"/>
        <v>116221</v>
      </c>
      <c r="K176" s="12">
        <f t="shared" si="12"/>
        <v>142617.5</v>
      </c>
      <c r="L176" s="7">
        <f t="shared" si="13"/>
        <v>6.648037981924265</v>
      </c>
      <c r="M176" s="13">
        <f t="shared" si="14"/>
        <v>-22.712332538869912</v>
      </c>
    </row>
    <row r="177" spans="1:13" x14ac:dyDescent="0.2">
      <c r="A177" s="2" t="s">
        <v>470</v>
      </c>
      <c r="B177" s="2" t="s">
        <v>471</v>
      </c>
      <c r="C177" s="2">
        <v>261580</v>
      </c>
      <c r="D177" s="2">
        <v>190430</v>
      </c>
      <c r="E177" s="2">
        <v>1943300</v>
      </c>
      <c r="F177" s="2">
        <v>1042700</v>
      </c>
      <c r="G177" s="2">
        <v>1017100</v>
      </c>
      <c r="H177" s="2">
        <v>2481900</v>
      </c>
      <c r="I177" s="4">
        <f t="shared" si="10"/>
        <v>226005.5</v>
      </c>
      <c r="J177" s="4">
        <f t="shared" si="11"/>
        <v>1493000.5</v>
      </c>
      <c r="K177" s="12">
        <f t="shared" si="12"/>
        <v>1749500.5</v>
      </c>
      <c r="L177" s="7">
        <f t="shared" si="13"/>
        <v>6.6060361362887186</v>
      </c>
      <c r="M177" s="13">
        <f t="shared" si="14"/>
        <v>-17.180168392441932</v>
      </c>
    </row>
    <row r="178" spans="1:13" x14ac:dyDescent="0.2">
      <c r="A178" s="2" t="s">
        <v>148</v>
      </c>
      <c r="B178" s="2" t="s">
        <v>149</v>
      </c>
      <c r="C178" s="2">
        <v>61948</v>
      </c>
      <c r="D178" s="2">
        <v>42709</v>
      </c>
      <c r="E178" s="2">
        <v>443440</v>
      </c>
      <c r="F178" s="2">
        <v>246660</v>
      </c>
      <c r="G178" s="2">
        <v>244380</v>
      </c>
      <c r="H178" s="2">
        <v>477390</v>
      </c>
      <c r="I178" s="4">
        <f t="shared" si="10"/>
        <v>52329</v>
      </c>
      <c r="J178" s="4">
        <f t="shared" si="11"/>
        <v>345050.5</v>
      </c>
      <c r="K178" s="12">
        <f t="shared" si="12"/>
        <v>360885.5</v>
      </c>
      <c r="L178" s="7">
        <f t="shared" si="13"/>
        <v>6.593867645091632</v>
      </c>
      <c r="M178" s="13">
        <f t="shared" si="14"/>
        <v>-4.5891833224412082</v>
      </c>
    </row>
    <row r="179" spans="1:13" x14ac:dyDescent="0.2">
      <c r="A179" s="2" t="s">
        <v>34</v>
      </c>
      <c r="B179" s="2" t="s">
        <v>35</v>
      </c>
      <c r="C179" s="2">
        <v>252160</v>
      </c>
      <c r="D179" s="2">
        <v>195480</v>
      </c>
      <c r="E179" s="2">
        <v>1929400</v>
      </c>
      <c r="F179" s="2">
        <v>1009500</v>
      </c>
      <c r="G179" s="2">
        <v>1110300</v>
      </c>
      <c r="H179" s="2">
        <v>2576600</v>
      </c>
      <c r="I179" s="4">
        <f t="shared" si="10"/>
        <v>223820.5</v>
      </c>
      <c r="J179" s="4">
        <f t="shared" si="11"/>
        <v>1469450.5</v>
      </c>
      <c r="K179" s="12">
        <f t="shared" si="12"/>
        <v>1843450.5</v>
      </c>
      <c r="L179" s="7">
        <f t="shared" si="13"/>
        <v>6.5653079141544231</v>
      </c>
      <c r="M179" s="13">
        <f t="shared" si="14"/>
        <v>-25.451690955224418</v>
      </c>
    </row>
    <row r="180" spans="1:13" x14ac:dyDescent="0.2">
      <c r="A180" s="2" t="s">
        <v>228</v>
      </c>
      <c r="B180" s="2" t="s">
        <v>229</v>
      </c>
      <c r="C180" s="2">
        <v>59575</v>
      </c>
      <c r="D180" s="2">
        <v>31246</v>
      </c>
      <c r="E180" s="2">
        <v>383980</v>
      </c>
      <c r="F180" s="2">
        <v>209370</v>
      </c>
      <c r="G180" s="2">
        <v>215780</v>
      </c>
      <c r="H180" s="2">
        <v>485130</v>
      </c>
      <c r="I180" s="4">
        <f t="shared" si="10"/>
        <v>45411</v>
      </c>
      <c r="J180" s="4">
        <f t="shared" si="11"/>
        <v>296675.5</v>
      </c>
      <c r="K180" s="12">
        <f t="shared" si="12"/>
        <v>350455.5</v>
      </c>
      <c r="L180" s="7">
        <f t="shared" si="13"/>
        <v>6.5331197287000951</v>
      </c>
      <c r="M180" s="13">
        <f t="shared" si="14"/>
        <v>-18.127550134743178</v>
      </c>
    </row>
    <row r="181" spans="1:13" x14ac:dyDescent="0.2">
      <c r="A181" s="2" t="s">
        <v>220</v>
      </c>
      <c r="B181" s="2" t="s">
        <v>221</v>
      </c>
      <c r="C181" s="2">
        <v>4332.6000000000004</v>
      </c>
      <c r="D181" s="2">
        <v>1833.2</v>
      </c>
      <c r="E181" s="2">
        <v>28286</v>
      </c>
      <c r="F181" s="2">
        <v>11675</v>
      </c>
      <c r="G181" s="2">
        <v>14166</v>
      </c>
      <c r="H181" s="2">
        <v>37148</v>
      </c>
      <c r="I181" s="4">
        <f t="shared" si="10"/>
        <v>3083.4</v>
      </c>
      <c r="J181" s="4">
        <f t="shared" si="11"/>
        <v>19981</v>
      </c>
      <c r="K181" s="12">
        <f t="shared" si="12"/>
        <v>25657.5</v>
      </c>
      <c r="L181" s="7">
        <f t="shared" si="13"/>
        <v>6.4801842122332491</v>
      </c>
      <c r="M181" s="13">
        <f t="shared" si="14"/>
        <v>-28.409489014563835</v>
      </c>
    </row>
    <row r="182" spans="1:13" x14ac:dyDescent="0.2">
      <c r="A182" s="2" t="s">
        <v>717</v>
      </c>
      <c r="B182" s="2" t="s">
        <v>861</v>
      </c>
      <c r="C182" s="2">
        <v>9686.2999999999993</v>
      </c>
      <c r="D182" s="2">
        <v>7694.4</v>
      </c>
      <c r="E182" s="2">
        <v>73184</v>
      </c>
      <c r="F182" s="2">
        <v>39372</v>
      </c>
      <c r="G182" s="2">
        <v>46150</v>
      </c>
      <c r="H182" s="2">
        <v>105880</v>
      </c>
      <c r="I182" s="4">
        <f t="shared" si="10"/>
        <v>8690.8499999999985</v>
      </c>
      <c r="J182" s="4">
        <f t="shared" si="11"/>
        <v>56278.5</v>
      </c>
      <c r="K182" s="12">
        <f t="shared" si="12"/>
        <v>76015.5</v>
      </c>
      <c r="L182" s="7">
        <f t="shared" si="13"/>
        <v>6.4756036521168827</v>
      </c>
      <c r="M182" s="13">
        <f t="shared" si="14"/>
        <v>-35.070231082917985</v>
      </c>
    </row>
    <row r="183" spans="1:13" x14ac:dyDescent="0.2">
      <c r="A183" s="2" t="s">
        <v>718</v>
      </c>
      <c r="B183" s="2" t="s">
        <v>862</v>
      </c>
      <c r="C183" s="2">
        <v>5510</v>
      </c>
      <c r="D183" s="2">
        <v>4176.3999999999996</v>
      </c>
      <c r="E183" s="2">
        <v>39434</v>
      </c>
      <c r="F183" s="2">
        <v>23142</v>
      </c>
      <c r="G183" s="2">
        <v>24332</v>
      </c>
      <c r="H183" s="2">
        <v>46152</v>
      </c>
      <c r="I183" s="4">
        <f t="shared" si="10"/>
        <v>4843.7</v>
      </c>
      <c r="J183" s="4">
        <f t="shared" si="11"/>
        <v>31288.5</v>
      </c>
      <c r="K183" s="12">
        <f t="shared" si="12"/>
        <v>35242.5</v>
      </c>
      <c r="L183" s="7">
        <f t="shared" si="13"/>
        <v>6.4596279703532424</v>
      </c>
      <c r="M183" s="13">
        <f t="shared" si="14"/>
        <v>-12.637230931492402</v>
      </c>
    </row>
    <row r="184" spans="1:13" x14ac:dyDescent="0.2">
      <c r="A184" s="2" t="s">
        <v>360</v>
      </c>
      <c r="B184" s="2" t="s">
        <v>361</v>
      </c>
      <c r="C184" s="2">
        <v>50309</v>
      </c>
      <c r="D184" s="2">
        <v>38466</v>
      </c>
      <c r="E184" s="2">
        <v>386080</v>
      </c>
      <c r="F184" s="2">
        <v>184740</v>
      </c>
      <c r="G184" s="2">
        <v>198600</v>
      </c>
      <c r="H184" s="2">
        <v>468300</v>
      </c>
      <c r="I184" s="4">
        <f t="shared" si="10"/>
        <v>44388</v>
      </c>
      <c r="J184" s="4">
        <f t="shared" si="11"/>
        <v>285410.5</v>
      </c>
      <c r="K184" s="12">
        <f t="shared" si="12"/>
        <v>333450.5</v>
      </c>
      <c r="L184" s="7">
        <f t="shared" si="13"/>
        <v>6.4299022258268002</v>
      </c>
      <c r="M184" s="13">
        <f t="shared" si="14"/>
        <v>-16.831896513968477</v>
      </c>
    </row>
    <row r="185" spans="1:13" x14ac:dyDescent="0.2">
      <c r="A185" s="2" t="s">
        <v>164</v>
      </c>
      <c r="B185" s="2" t="s">
        <v>165</v>
      </c>
      <c r="C185" s="2">
        <v>3676.3</v>
      </c>
      <c r="D185" s="2">
        <v>2007.8</v>
      </c>
      <c r="E185" s="2">
        <v>25573</v>
      </c>
      <c r="F185" s="2">
        <v>10963</v>
      </c>
      <c r="G185" s="2">
        <v>14294</v>
      </c>
      <c r="H185" s="2">
        <v>31509</v>
      </c>
      <c r="I185" s="4">
        <f t="shared" si="10"/>
        <v>2842.55</v>
      </c>
      <c r="J185" s="4">
        <f t="shared" si="11"/>
        <v>18268.5</v>
      </c>
      <c r="K185" s="12">
        <f t="shared" si="12"/>
        <v>22902</v>
      </c>
      <c r="L185" s="7">
        <f t="shared" si="13"/>
        <v>6.4267998803890869</v>
      </c>
      <c r="M185" s="13">
        <f t="shared" si="14"/>
        <v>-25.363330322686593</v>
      </c>
    </row>
    <row r="186" spans="1:13" x14ac:dyDescent="0.2">
      <c r="A186" s="2" t="s">
        <v>128</v>
      </c>
      <c r="B186" s="2" t="s">
        <v>129</v>
      </c>
      <c r="C186" s="2">
        <v>5883.5</v>
      </c>
      <c r="D186" s="2">
        <v>1110.5999999999999</v>
      </c>
      <c r="E186" s="2">
        <v>31190</v>
      </c>
      <c r="F186" s="2">
        <v>13524</v>
      </c>
      <c r="G186" s="2">
        <v>16536</v>
      </c>
      <c r="H186" s="2">
        <v>44545</v>
      </c>
      <c r="I186" s="4">
        <f t="shared" si="10"/>
        <v>3497.55</v>
      </c>
      <c r="J186" s="4">
        <f t="shared" si="11"/>
        <v>22357.5</v>
      </c>
      <c r="K186" s="12">
        <f t="shared" si="12"/>
        <v>30541</v>
      </c>
      <c r="L186" s="7">
        <f t="shared" si="13"/>
        <v>6.392331775099712</v>
      </c>
      <c r="M186" s="13">
        <f t="shared" si="14"/>
        <v>-36.602929665660291</v>
      </c>
    </row>
    <row r="187" spans="1:13" x14ac:dyDescent="0.2">
      <c r="A187" s="2" t="s">
        <v>356</v>
      </c>
      <c r="B187" s="2" t="s">
        <v>357</v>
      </c>
      <c r="C187" s="2">
        <v>32812</v>
      </c>
      <c r="D187" s="2">
        <v>29040</v>
      </c>
      <c r="E187" s="2">
        <v>269930</v>
      </c>
      <c r="F187" s="2">
        <v>124170</v>
      </c>
      <c r="G187" s="2">
        <v>141970</v>
      </c>
      <c r="H187" s="2">
        <v>335260</v>
      </c>
      <c r="I187" s="4">
        <f t="shared" si="10"/>
        <v>30926.5</v>
      </c>
      <c r="J187" s="4">
        <f t="shared" si="11"/>
        <v>197050.5</v>
      </c>
      <c r="K187" s="12">
        <f t="shared" si="12"/>
        <v>238615.5</v>
      </c>
      <c r="L187" s="7">
        <f t="shared" si="13"/>
        <v>6.3715745396342944</v>
      </c>
      <c r="M187" s="13">
        <f t="shared" si="14"/>
        <v>-21.093577534692884</v>
      </c>
    </row>
    <row r="188" spans="1:13" x14ac:dyDescent="0.2">
      <c r="A188" s="2" t="s">
        <v>719</v>
      </c>
      <c r="B188" s="2" t="s">
        <v>863</v>
      </c>
      <c r="C188" s="2">
        <v>3801.5</v>
      </c>
      <c r="D188" s="2">
        <v>1358.6</v>
      </c>
      <c r="E188" s="2">
        <v>22026</v>
      </c>
      <c r="F188" s="2">
        <v>10834</v>
      </c>
      <c r="G188" s="2">
        <v>13232</v>
      </c>
      <c r="H188" s="2">
        <v>33348</v>
      </c>
      <c r="I188" s="4">
        <f t="shared" si="10"/>
        <v>2580.5500000000002</v>
      </c>
      <c r="J188" s="4">
        <f t="shared" si="11"/>
        <v>16430.5</v>
      </c>
      <c r="K188" s="12">
        <f t="shared" si="12"/>
        <v>23290.5</v>
      </c>
      <c r="L188" s="7">
        <f t="shared" si="13"/>
        <v>6.3670535350991067</v>
      </c>
      <c r="M188" s="13">
        <f t="shared" si="14"/>
        <v>-41.75162046194577</v>
      </c>
    </row>
    <row r="189" spans="1:13" x14ac:dyDescent="0.2">
      <c r="A189" s="2" t="s">
        <v>404</v>
      </c>
      <c r="B189" s="2" t="s">
        <v>405</v>
      </c>
      <c r="C189" s="2">
        <v>15700</v>
      </c>
      <c r="D189" s="2">
        <v>11303</v>
      </c>
      <c r="E189" s="2">
        <v>115720</v>
      </c>
      <c r="F189" s="2">
        <v>56177</v>
      </c>
      <c r="G189" s="2">
        <v>58063</v>
      </c>
      <c r="H189" s="2">
        <v>146370</v>
      </c>
      <c r="I189" s="4">
        <f t="shared" si="10"/>
        <v>13502</v>
      </c>
      <c r="J189" s="4">
        <f t="shared" si="11"/>
        <v>85949</v>
      </c>
      <c r="K189" s="12">
        <f t="shared" si="12"/>
        <v>102217</v>
      </c>
      <c r="L189" s="7">
        <f t="shared" si="13"/>
        <v>6.3656495334024585</v>
      </c>
      <c r="M189" s="13">
        <f t="shared" si="14"/>
        <v>-18.927503519529022</v>
      </c>
    </row>
    <row r="190" spans="1:13" x14ac:dyDescent="0.2">
      <c r="A190" s="2" t="s">
        <v>488</v>
      </c>
      <c r="B190" s="2" t="s">
        <v>489</v>
      </c>
      <c r="C190" s="2">
        <v>11256</v>
      </c>
      <c r="D190" s="2">
        <v>11125</v>
      </c>
      <c r="E190" s="2">
        <v>83299</v>
      </c>
      <c r="F190" s="2">
        <v>58609</v>
      </c>
      <c r="G190" s="2">
        <v>54113</v>
      </c>
      <c r="H190" s="2">
        <v>94671</v>
      </c>
      <c r="I190" s="4">
        <f t="shared" si="10"/>
        <v>11191</v>
      </c>
      <c r="J190" s="4">
        <f t="shared" si="11"/>
        <v>70954.5</v>
      </c>
      <c r="K190" s="12">
        <f t="shared" si="12"/>
        <v>74392.5</v>
      </c>
      <c r="L190" s="7">
        <f t="shared" si="13"/>
        <v>6.3403181127691894</v>
      </c>
      <c r="M190" s="13">
        <f t="shared" si="14"/>
        <v>-4.8453586453290489</v>
      </c>
    </row>
    <row r="191" spans="1:13" x14ac:dyDescent="0.2">
      <c r="A191" s="2" t="s">
        <v>720</v>
      </c>
      <c r="B191" s="2" t="s">
        <v>864</v>
      </c>
      <c r="C191" s="2">
        <v>4047.8</v>
      </c>
      <c r="D191" s="2">
        <v>3901</v>
      </c>
      <c r="E191" s="2">
        <v>25795</v>
      </c>
      <c r="F191" s="2">
        <v>24462</v>
      </c>
      <c r="G191" s="2">
        <v>15074</v>
      </c>
      <c r="H191" s="2">
        <v>23520</v>
      </c>
      <c r="I191" s="4">
        <f t="shared" si="10"/>
        <v>3974.9</v>
      </c>
      <c r="J191" s="4">
        <f t="shared" si="11"/>
        <v>25129</v>
      </c>
      <c r="K191" s="12">
        <f t="shared" si="12"/>
        <v>19297.5</v>
      </c>
      <c r="L191" s="7">
        <f t="shared" si="13"/>
        <v>6.3219200483031015</v>
      </c>
      <c r="M191" s="13">
        <f t="shared" si="14"/>
        <v>23.206255720482311</v>
      </c>
    </row>
    <row r="192" spans="1:13" x14ac:dyDescent="0.2">
      <c r="A192" s="2" t="s">
        <v>104</v>
      </c>
      <c r="B192" s="2" t="s">
        <v>105</v>
      </c>
      <c r="C192" s="2">
        <v>7411.9</v>
      </c>
      <c r="D192" s="2">
        <v>4093.1</v>
      </c>
      <c r="E192" s="2">
        <v>47924</v>
      </c>
      <c r="F192" s="2">
        <v>24682</v>
      </c>
      <c r="G192" s="2">
        <v>25796</v>
      </c>
      <c r="H192" s="2">
        <v>63791</v>
      </c>
      <c r="I192" s="4">
        <f t="shared" si="10"/>
        <v>5753</v>
      </c>
      <c r="J192" s="4">
        <f t="shared" si="11"/>
        <v>36303.5</v>
      </c>
      <c r="K192" s="12">
        <f t="shared" si="12"/>
        <v>44794</v>
      </c>
      <c r="L192" s="7">
        <f t="shared" si="13"/>
        <v>6.3103598122718578</v>
      </c>
      <c r="M192" s="13">
        <f t="shared" si="14"/>
        <v>-23.387552164391863</v>
      </c>
    </row>
    <row r="193" spans="1:13" x14ac:dyDescent="0.2">
      <c r="A193" s="2" t="s">
        <v>721</v>
      </c>
      <c r="B193" s="2" t="s">
        <v>865</v>
      </c>
      <c r="C193" s="2">
        <v>1831</v>
      </c>
      <c r="D193" s="2">
        <v>1956.6</v>
      </c>
      <c r="E193" s="2">
        <v>14145</v>
      </c>
      <c r="F193" s="2">
        <v>9685.6</v>
      </c>
      <c r="G193" s="2">
        <v>6725.6</v>
      </c>
      <c r="H193" s="2">
        <v>17517</v>
      </c>
      <c r="I193" s="4">
        <f t="shared" si="10"/>
        <v>1894.3</v>
      </c>
      <c r="J193" s="4">
        <f t="shared" si="11"/>
        <v>11915.8</v>
      </c>
      <c r="K193" s="12">
        <f t="shared" si="12"/>
        <v>12121.8</v>
      </c>
      <c r="L193" s="7">
        <f t="shared" si="13"/>
        <v>6.2903447183656231</v>
      </c>
      <c r="M193" s="13">
        <f t="shared" si="14"/>
        <v>-1.7287970593665554</v>
      </c>
    </row>
    <row r="194" spans="1:13" x14ac:dyDescent="0.2">
      <c r="A194" s="2" t="s">
        <v>124</v>
      </c>
      <c r="B194" s="2" t="s">
        <v>125</v>
      </c>
      <c r="C194" s="2">
        <v>5791.4</v>
      </c>
      <c r="D194" s="2">
        <v>3111.4</v>
      </c>
      <c r="E194" s="2">
        <v>35795</v>
      </c>
      <c r="F194" s="2">
        <v>20051</v>
      </c>
      <c r="G194" s="2">
        <v>23037</v>
      </c>
      <c r="H194" s="2">
        <v>49871</v>
      </c>
      <c r="I194" s="4">
        <f t="shared" ref="I194:I257" si="15">SUM(C194+D194+1)/2</f>
        <v>4451.8999999999996</v>
      </c>
      <c r="J194" s="4">
        <f t="shared" ref="J194:J257" si="16">SUM(E194+F194+1)/2</f>
        <v>27923.5</v>
      </c>
      <c r="K194" s="12">
        <f t="shared" ref="K194:K257" si="17">SUM(G194+H194+1)/2</f>
        <v>36454.5</v>
      </c>
      <c r="L194" s="7">
        <f t="shared" ref="L194:L257" si="18">J194/I194</f>
        <v>6.2722657741638406</v>
      </c>
      <c r="M194" s="13">
        <f t="shared" si="14"/>
        <v>-30.551327734703744</v>
      </c>
    </row>
    <row r="195" spans="1:13" x14ac:dyDescent="0.2">
      <c r="A195" s="2" t="s">
        <v>722</v>
      </c>
      <c r="B195" s="2" t="s">
        <v>866</v>
      </c>
      <c r="C195" s="2">
        <v>1027</v>
      </c>
      <c r="D195" s="2">
        <v>991.81</v>
      </c>
      <c r="E195" s="2">
        <v>7222.7</v>
      </c>
      <c r="F195" s="2">
        <v>5426.2</v>
      </c>
      <c r="G195" s="2">
        <v>3559</v>
      </c>
      <c r="H195" s="2">
        <v>7110.6</v>
      </c>
      <c r="I195" s="4">
        <f t="shared" si="15"/>
        <v>1009.905</v>
      </c>
      <c r="J195" s="4">
        <f t="shared" si="16"/>
        <v>6324.95</v>
      </c>
      <c r="K195" s="12">
        <f t="shared" si="17"/>
        <v>5335.3</v>
      </c>
      <c r="L195" s="7">
        <f t="shared" si="18"/>
        <v>6.2629158188146405</v>
      </c>
      <c r="M195" s="13">
        <f t="shared" ref="M195:M258" si="19">100*(J195-K195)/J195</f>
        <v>15.64676400603957</v>
      </c>
    </row>
    <row r="196" spans="1:13" x14ac:dyDescent="0.2">
      <c r="A196" s="2" t="s">
        <v>106</v>
      </c>
      <c r="B196" s="2" t="s">
        <v>107</v>
      </c>
      <c r="C196" s="2">
        <v>12268</v>
      </c>
      <c r="D196" s="2">
        <v>10584</v>
      </c>
      <c r="E196" s="2">
        <v>94797</v>
      </c>
      <c r="F196" s="2">
        <v>47866</v>
      </c>
      <c r="G196" s="2">
        <v>54369</v>
      </c>
      <c r="H196" s="2">
        <v>116160</v>
      </c>
      <c r="I196" s="4">
        <f t="shared" si="15"/>
        <v>11426.5</v>
      </c>
      <c r="J196" s="4">
        <f t="shared" si="16"/>
        <v>71332</v>
      </c>
      <c r="K196" s="12">
        <f t="shared" si="17"/>
        <v>85265</v>
      </c>
      <c r="L196" s="7">
        <f t="shared" si="18"/>
        <v>6.2426814860193414</v>
      </c>
      <c r="M196" s="13">
        <f t="shared" si="19"/>
        <v>-19.532608086132452</v>
      </c>
    </row>
    <row r="197" spans="1:13" x14ac:dyDescent="0.2">
      <c r="A197" s="2" t="s">
        <v>184</v>
      </c>
      <c r="B197" s="2" t="s">
        <v>185</v>
      </c>
      <c r="C197" s="2">
        <v>12125</v>
      </c>
      <c r="D197" s="2">
        <v>8946.9</v>
      </c>
      <c r="E197" s="2">
        <v>83243</v>
      </c>
      <c r="F197" s="2">
        <v>48022</v>
      </c>
      <c r="G197" s="2">
        <v>45382</v>
      </c>
      <c r="H197" s="2">
        <v>92358</v>
      </c>
      <c r="I197" s="4">
        <f t="shared" si="15"/>
        <v>10536.45</v>
      </c>
      <c r="J197" s="4">
        <f t="shared" si="16"/>
        <v>65633</v>
      </c>
      <c r="K197" s="12">
        <f t="shared" si="17"/>
        <v>68870.5</v>
      </c>
      <c r="L197" s="7">
        <f t="shared" si="18"/>
        <v>6.229137897489192</v>
      </c>
      <c r="M197" s="13">
        <f t="shared" si="19"/>
        <v>-4.9327320098121374</v>
      </c>
    </row>
    <row r="198" spans="1:13" x14ac:dyDescent="0.2">
      <c r="A198" s="2" t="s">
        <v>288</v>
      </c>
      <c r="B198" s="2" t="s">
        <v>289</v>
      </c>
      <c r="C198" s="2">
        <v>116010</v>
      </c>
      <c r="D198" s="2">
        <v>74226</v>
      </c>
      <c r="E198" s="2">
        <v>823110</v>
      </c>
      <c r="F198" s="2">
        <v>361750</v>
      </c>
      <c r="G198" s="2">
        <v>372270</v>
      </c>
      <c r="H198" s="2">
        <v>1047800</v>
      </c>
      <c r="I198" s="4">
        <f t="shared" si="15"/>
        <v>95118.5</v>
      </c>
      <c r="J198" s="4">
        <f t="shared" si="16"/>
        <v>592430.5</v>
      </c>
      <c r="K198" s="12">
        <f t="shared" si="17"/>
        <v>710035.5</v>
      </c>
      <c r="L198" s="7">
        <f t="shared" si="18"/>
        <v>6.2283414898258487</v>
      </c>
      <c r="M198" s="13">
        <f t="shared" si="19"/>
        <v>-19.851273693707533</v>
      </c>
    </row>
    <row r="199" spans="1:13" x14ac:dyDescent="0.2">
      <c r="A199" s="2" t="s">
        <v>250</v>
      </c>
      <c r="B199" s="2" t="s">
        <v>251</v>
      </c>
      <c r="C199" s="2">
        <v>69544</v>
      </c>
      <c r="D199" s="2">
        <v>49358</v>
      </c>
      <c r="E199" s="2">
        <v>472850</v>
      </c>
      <c r="F199" s="2">
        <v>266030</v>
      </c>
      <c r="G199" s="2">
        <v>256550</v>
      </c>
      <c r="H199" s="2">
        <v>541570</v>
      </c>
      <c r="I199" s="4">
        <f t="shared" si="15"/>
        <v>59451.5</v>
      </c>
      <c r="J199" s="4">
        <f t="shared" si="16"/>
        <v>369440.5</v>
      </c>
      <c r="K199" s="12">
        <f t="shared" si="17"/>
        <v>399060.5</v>
      </c>
      <c r="L199" s="7">
        <f t="shared" si="18"/>
        <v>6.2141493486287143</v>
      </c>
      <c r="M199" s="13">
        <f t="shared" si="19"/>
        <v>-8.017529209710359</v>
      </c>
    </row>
    <row r="200" spans="1:13" x14ac:dyDescent="0.2">
      <c r="A200" s="2" t="s">
        <v>723</v>
      </c>
      <c r="B200" s="2" t="s">
        <v>867</v>
      </c>
      <c r="C200" s="2">
        <v>7382.1</v>
      </c>
      <c r="D200" s="2">
        <v>7747.2</v>
      </c>
      <c r="E200" s="2">
        <v>61638</v>
      </c>
      <c r="F200" s="2">
        <v>32376</v>
      </c>
      <c r="G200" s="2">
        <v>45988</v>
      </c>
      <c r="H200" s="2">
        <v>96897</v>
      </c>
      <c r="I200" s="4">
        <f t="shared" si="15"/>
        <v>7565.15</v>
      </c>
      <c r="J200" s="4">
        <f t="shared" si="16"/>
        <v>47007.5</v>
      </c>
      <c r="K200" s="12">
        <f t="shared" si="17"/>
        <v>71443</v>
      </c>
      <c r="L200" s="7">
        <f t="shared" si="18"/>
        <v>6.213690409311118</v>
      </c>
      <c r="M200" s="13">
        <f t="shared" si="19"/>
        <v>-51.982130511088656</v>
      </c>
    </row>
    <row r="201" spans="1:13" x14ac:dyDescent="0.2">
      <c r="A201" s="2" t="s">
        <v>378</v>
      </c>
      <c r="B201" s="2" t="s">
        <v>379</v>
      </c>
      <c r="C201" s="2">
        <v>95703</v>
      </c>
      <c r="D201" s="2">
        <v>75588</v>
      </c>
      <c r="E201" s="2">
        <v>694450</v>
      </c>
      <c r="F201" s="2">
        <v>368180</v>
      </c>
      <c r="G201" s="2">
        <v>373000</v>
      </c>
      <c r="H201" s="2">
        <v>831400</v>
      </c>
      <c r="I201" s="4">
        <f t="shared" si="15"/>
        <v>85646</v>
      </c>
      <c r="J201" s="4">
        <f t="shared" si="16"/>
        <v>531315.5</v>
      </c>
      <c r="K201" s="12">
        <f t="shared" si="17"/>
        <v>602200.5</v>
      </c>
      <c r="L201" s="7">
        <f t="shared" si="18"/>
        <v>6.2036230530322491</v>
      </c>
      <c r="M201" s="13">
        <f t="shared" si="19"/>
        <v>-13.341413905673747</v>
      </c>
    </row>
    <row r="202" spans="1:13" x14ac:dyDescent="0.2">
      <c r="A202" s="2" t="s">
        <v>224</v>
      </c>
      <c r="B202" s="2" t="s">
        <v>225</v>
      </c>
      <c r="C202" s="2">
        <v>2775.5</v>
      </c>
      <c r="D202" s="2">
        <v>2001.1</v>
      </c>
      <c r="E202" s="2">
        <v>19460</v>
      </c>
      <c r="F202" s="2">
        <v>10128</v>
      </c>
      <c r="G202" s="2">
        <v>9309.1</v>
      </c>
      <c r="H202" s="2">
        <v>25739</v>
      </c>
      <c r="I202" s="4">
        <f t="shared" si="15"/>
        <v>2388.8000000000002</v>
      </c>
      <c r="J202" s="4">
        <f t="shared" si="16"/>
        <v>14794.5</v>
      </c>
      <c r="K202" s="12">
        <f t="shared" si="17"/>
        <v>17524.55</v>
      </c>
      <c r="L202" s="7">
        <f t="shared" si="18"/>
        <v>6.1932769591426657</v>
      </c>
      <c r="M202" s="13">
        <f t="shared" si="19"/>
        <v>-18.453141370103751</v>
      </c>
    </row>
    <row r="203" spans="1:13" x14ac:dyDescent="0.2">
      <c r="A203" s="2" t="s">
        <v>342</v>
      </c>
      <c r="B203" s="2" t="s">
        <v>343</v>
      </c>
      <c r="C203" s="2">
        <v>39771</v>
      </c>
      <c r="D203" s="2">
        <v>39506</v>
      </c>
      <c r="E203" s="2">
        <v>301450</v>
      </c>
      <c r="F203" s="2">
        <v>188550</v>
      </c>
      <c r="G203" s="2">
        <v>175620</v>
      </c>
      <c r="H203" s="2">
        <v>316890</v>
      </c>
      <c r="I203" s="4">
        <f t="shared" si="15"/>
        <v>39639</v>
      </c>
      <c r="J203" s="4">
        <f t="shared" si="16"/>
        <v>245000.5</v>
      </c>
      <c r="K203" s="12">
        <f t="shared" si="17"/>
        <v>246255.5</v>
      </c>
      <c r="L203" s="7">
        <f t="shared" si="18"/>
        <v>6.1807941673604283</v>
      </c>
      <c r="M203" s="13">
        <f t="shared" si="19"/>
        <v>-0.51224385256356619</v>
      </c>
    </row>
    <row r="204" spans="1:13" x14ac:dyDescent="0.2">
      <c r="A204" s="2" t="s">
        <v>724</v>
      </c>
      <c r="B204" s="2" t="s">
        <v>868</v>
      </c>
      <c r="C204" s="2">
        <v>867.19</v>
      </c>
      <c r="D204" s="2">
        <v>710.42</v>
      </c>
      <c r="E204" s="2">
        <v>5095.5</v>
      </c>
      <c r="F204" s="2">
        <v>4638.6000000000004</v>
      </c>
      <c r="G204" s="2">
        <v>3970.3</v>
      </c>
      <c r="H204" s="2">
        <v>5506.2</v>
      </c>
      <c r="I204" s="4">
        <f t="shared" si="15"/>
        <v>789.30500000000006</v>
      </c>
      <c r="J204" s="4">
        <f t="shared" si="16"/>
        <v>4867.55</v>
      </c>
      <c r="K204" s="12">
        <f t="shared" si="17"/>
        <v>4738.75</v>
      </c>
      <c r="L204" s="7">
        <f t="shared" si="18"/>
        <v>6.1668809902382469</v>
      </c>
      <c r="M204" s="13">
        <f t="shared" si="19"/>
        <v>2.646095058088775</v>
      </c>
    </row>
    <row r="205" spans="1:13" x14ac:dyDescent="0.2">
      <c r="A205" s="2" t="s">
        <v>64</v>
      </c>
      <c r="B205" s="2" t="s">
        <v>65</v>
      </c>
      <c r="C205" s="2">
        <v>25637</v>
      </c>
      <c r="D205" s="2">
        <v>15734</v>
      </c>
      <c r="E205" s="2">
        <v>162860</v>
      </c>
      <c r="F205" s="2">
        <v>91988</v>
      </c>
      <c r="G205" s="2">
        <v>96859</v>
      </c>
      <c r="H205" s="2">
        <v>206270</v>
      </c>
      <c r="I205" s="4">
        <f t="shared" si="15"/>
        <v>20686</v>
      </c>
      <c r="J205" s="4">
        <f t="shared" si="16"/>
        <v>127424.5</v>
      </c>
      <c r="K205" s="12">
        <f t="shared" si="17"/>
        <v>151565</v>
      </c>
      <c r="L205" s="7">
        <f t="shared" si="18"/>
        <v>6.1599390892390993</v>
      </c>
      <c r="M205" s="13">
        <f t="shared" si="19"/>
        <v>-18.944943868722262</v>
      </c>
    </row>
    <row r="206" spans="1:13" x14ac:dyDescent="0.2">
      <c r="A206" s="2" t="s">
        <v>422</v>
      </c>
      <c r="B206" s="2" t="s">
        <v>423</v>
      </c>
      <c r="C206" s="2">
        <v>47777</v>
      </c>
      <c r="D206" s="2">
        <v>27982</v>
      </c>
      <c r="E206" s="2">
        <v>294900</v>
      </c>
      <c r="F206" s="2">
        <v>170950</v>
      </c>
      <c r="G206" s="2">
        <v>176510</v>
      </c>
      <c r="H206" s="2">
        <v>397930</v>
      </c>
      <c r="I206" s="4">
        <f t="shared" si="15"/>
        <v>37880</v>
      </c>
      <c r="J206" s="4">
        <f t="shared" si="16"/>
        <v>232925.5</v>
      </c>
      <c r="K206" s="12">
        <f t="shared" si="17"/>
        <v>287220.5</v>
      </c>
      <c r="L206" s="7">
        <f t="shared" si="18"/>
        <v>6.1490364308342134</v>
      </c>
      <c r="M206" s="13">
        <f t="shared" si="19"/>
        <v>-23.310028313774147</v>
      </c>
    </row>
    <row r="207" spans="1:13" x14ac:dyDescent="0.2">
      <c r="A207" s="2" t="s">
        <v>725</v>
      </c>
      <c r="B207" s="2" t="s">
        <v>869</v>
      </c>
      <c r="C207" s="2">
        <v>1048.7</v>
      </c>
      <c r="D207" s="2">
        <v>1344.1</v>
      </c>
      <c r="E207" s="2">
        <v>9210.4</v>
      </c>
      <c r="F207" s="2">
        <v>5474.6</v>
      </c>
      <c r="G207" s="2">
        <v>3008.4</v>
      </c>
      <c r="H207" s="2">
        <v>12878</v>
      </c>
      <c r="I207" s="4">
        <f t="shared" si="15"/>
        <v>1196.9000000000001</v>
      </c>
      <c r="J207" s="4">
        <f t="shared" si="16"/>
        <v>7343</v>
      </c>
      <c r="K207" s="12">
        <f t="shared" si="17"/>
        <v>7943.7</v>
      </c>
      <c r="L207" s="7">
        <f t="shared" si="18"/>
        <v>6.1350154565962063</v>
      </c>
      <c r="M207" s="13">
        <f t="shared" si="19"/>
        <v>-8.1805801443551669</v>
      </c>
    </row>
    <row r="208" spans="1:13" x14ac:dyDescent="0.2">
      <c r="A208" s="2" t="s">
        <v>380</v>
      </c>
      <c r="B208" s="2" t="s">
        <v>381</v>
      </c>
      <c r="C208" s="2">
        <v>7433.4</v>
      </c>
      <c r="D208" s="2">
        <v>7583.9</v>
      </c>
      <c r="E208" s="2">
        <v>61207</v>
      </c>
      <c r="F208" s="2">
        <v>30805</v>
      </c>
      <c r="G208" s="2">
        <v>31915</v>
      </c>
      <c r="H208" s="2">
        <v>74103</v>
      </c>
      <c r="I208" s="4">
        <f t="shared" si="15"/>
        <v>7509.15</v>
      </c>
      <c r="J208" s="4">
        <f t="shared" si="16"/>
        <v>46006.5</v>
      </c>
      <c r="K208" s="12">
        <f t="shared" si="17"/>
        <v>53009.5</v>
      </c>
      <c r="L208" s="7">
        <f t="shared" si="18"/>
        <v>6.1267253950180782</v>
      </c>
      <c r="M208" s="13">
        <f t="shared" si="19"/>
        <v>-15.221762142305979</v>
      </c>
    </row>
    <row r="209" spans="1:13" x14ac:dyDescent="0.2">
      <c r="A209" s="2" t="s">
        <v>192</v>
      </c>
      <c r="B209" s="2" t="s">
        <v>193</v>
      </c>
      <c r="C209" s="2">
        <v>55808</v>
      </c>
      <c r="D209" s="2">
        <v>30214</v>
      </c>
      <c r="E209" s="2">
        <v>327120</v>
      </c>
      <c r="F209" s="2">
        <v>199530</v>
      </c>
      <c r="G209" s="2">
        <v>201080</v>
      </c>
      <c r="H209" s="2">
        <v>433970</v>
      </c>
      <c r="I209" s="4">
        <f t="shared" si="15"/>
        <v>43011.5</v>
      </c>
      <c r="J209" s="4">
        <f t="shared" si="16"/>
        <v>263325.5</v>
      </c>
      <c r="K209" s="12">
        <f t="shared" si="17"/>
        <v>317525.5</v>
      </c>
      <c r="L209" s="7">
        <f t="shared" si="18"/>
        <v>6.1222115015751601</v>
      </c>
      <c r="M209" s="13">
        <f t="shared" si="19"/>
        <v>-20.582890756876946</v>
      </c>
    </row>
    <row r="210" spans="1:13" x14ac:dyDescent="0.2">
      <c r="A210" s="2" t="s">
        <v>726</v>
      </c>
      <c r="B210" s="2" t="s">
        <v>870</v>
      </c>
      <c r="C210" s="2">
        <v>665.65</v>
      </c>
      <c r="D210" s="2">
        <v>0</v>
      </c>
      <c r="E210" s="2">
        <v>2935.9</v>
      </c>
      <c r="F210" s="2">
        <v>1143.5999999999999</v>
      </c>
      <c r="G210" s="2">
        <v>0</v>
      </c>
      <c r="H210" s="2">
        <v>4161.8</v>
      </c>
      <c r="I210" s="4">
        <f t="shared" si="15"/>
        <v>333.32499999999999</v>
      </c>
      <c r="J210" s="4">
        <f t="shared" si="16"/>
        <v>2040.25</v>
      </c>
      <c r="K210" s="12">
        <f t="shared" si="17"/>
        <v>2081.4</v>
      </c>
      <c r="L210" s="7">
        <f t="shared" si="18"/>
        <v>6.1209030225755647</v>
      </c>
      <c r="M210" s="13">
        <f t="shared" si="19"/>
        <v>-2.0169096924396563</v>
      </c>
    </row>
    <row r="211" spans="1:13" x14ac:dyDescent="0.2">
      <c r="A211" s="2" t="s">
        <v>46</v>
      </c>
      <c r="B211" s="2" t="s">
        <v>47</v>
      </c>
      <c r="C211" s="2">
        <v>41939</v>
      </c>
      <c r="D211" s="2">
        <v>27455</v>
      </c>
      <c r="E211" s="2">
        <v>270170</v>
      </c>
      <c r="F211" s="2">
        <v>154480</v>
      </c>
      <c r="G211" s="2">
        <v>160040</v>
      </c>
      <c r="H211" s="2">
        <v>349170</v>
      </c>
      <c r="I211" s="4">
        <f t="shared" si="15"/>
        <v>34697.5</v>
      </c>
      <c r="J211" s="4">
        <f t="shared" si="16"/>
        <v>212325.5</v>
      </c>
      <c r="K211" s="12">
        <f t="shared" si="17"/>
        <v>254605.5</v>
      </c>
      <c r="L211" s="7">
        <f t="shared" si="18"/>
        <v>6.1193313639311189</v>
      </c>
      <c r="M211" s="13">
        <f t="shared" si="19"/>
        <v>-19.912822529559566</v>
      </c>
    </row>
    <row r="212" spans="1:13" x14ac:dyDescent="0.2">
      <c r="A212" s="2" t="s">
        <v>222</v>
      </c>
      <c r="B212" s="2" t="s">
        <v>223</v>
      </c>
      <c r="C212" s="2">
        <v>86314</v>
      </c>
      <c r="D212" s="2">
        <v>55901</v>
      </c>
      <c r="E212" s="2">
        <v>570970</v>
      </c>
      <c r="F212" s="2">
        <v>298520</v>
      </c>
      <c r="G212" s="2">
        <v>303470</v>
      </c>
      <c r="H212" s="2">
        <v>726410</v>
      </c>
      <c r="I212" s="4">
        <f t="shared" si="15"/>
        <v>71108</v>
      </c>
      <c r="J212" s="4">
        <f t="shared" si="16"/>
        <v>434745.5</v>
      </c>
      <c r="K212" s="12">
        <f t="shared" si="17"/>
        <v>514940.5</v>
      </c>
      <c r="L212" s="7">
        <f t="shared" si="18"/>
        <v>6.1138760758283173</v>
      </c>
      <c r="M212" s="13">
        <f t="shared" si="19"/>
        <v>-18.446424402322737</v>
      </c>
    </row>
    <row r="213" spans="1:13" x14ac:dyDescent="0.2">
      <c r="A213" s="2" t="s">
        <v>727</v>
      </c>
      <c r="B213" s="2" t="s">
        <v>871</v>
      </c>
      <c r="C213" s="2">
        <v>25130</v>
      </c>
      <c r="D213" s="2">
        <v>22594</v>
      </c>
      <c r="E213" s="2">
        <v>195920</v>
      </c>
      <c r="F213" s="2">
        <v>94133</v>
      </c>
      <c r="G213" s="2">
        <v>112690</v>
      </c>
      <c r="H213" s="2">
        <v>204300</v>
      </c>
      <c r="I213" s="4">
        <f t="shared" si="15"/>
        <v>23862.5</v>
      </c>
      <c r="J213" s="4">
        <f t="shared" si="16"/>
        <v>145027</v>
      </c>
      <c r="K213" s="12">
        <f t="shared" si="17"/>
        <v>158495.5</v>
      </c>
      <c r="L213" s="7">
        <f t="shared" si="18"/>
        <v>6.0776113148245159</v>
      </c>
      <c r="M213" s="13">
        <f t="shared" si="19"/>
        <v>-9.2868914064277686</v>
      </c>
    </row>
    <row r="214" spans="1:13" x14ac:dyDescent="0.2">
      <c r="A214" s="2" t="s">
        <v>728</v>
      </c>
      <c r="B214" s="2" t="s">
        <v>872</v>
      </c>
      <c r="C214" s="2">
        <v>3781.1</v>
      </c>
      <c r="D214" s="2">
        <v>2508.5</v>
      </c>
      <c r="E214" s="2">
        <v>23899</v>
      </c>
      <c r="F214" s="2">
        <v>14288</v>
      </c>
      <c r="G214" s="2">
        <v>15556</v>
      </c>
      <c r="H214" s="2">
        <v>33925</v>
      </c>
      <c r="I214" s="4">
        <f t="shared" si="15"/>
        <v>3145.3</v>
      </c>
      <c r="J214" s="4">
        <f t="shared" si="16"/>
        <v>19094</v>
      </c>
      <c r="K214" s="12">
        <f t="shared" si="17"/>
        <v>24741</v>
      </c>
      <c r="L214" s="7">
        <f t="shared" si="18"/>
        <v>6.0706450894986164</v>
      </c>
      <c r="M214" s="13">
        <f t="shared" si="19"/>
        <v>-29.574735519011206</v>
      </c>
    </row>
    <row r="215" spans="1:13" x14ac:dyDescent="0.2">
      <c r="A215" s="2" t="s">
        <v>358</v>
      </c>
      <c r="B215" s="2" t="s">
        <v>359</v>
      </c>
      <c r="C215" s="2">
        <v>7955.2</v>
      </c>
      <c r="D215" s="2">
        <v>7189.7</v>
      </c>
      <c r="E215" s="2">
        <v>56692</v>
      </c>
      <c r="F215" s="2">
        <v>35010</v>
      </c>
      <c r="G215" s="2">
        <v>35808</v>
      </c>
      <c r="H215" s="2">
        <v>63804</v>
      </c>
      <c r="I215" s="4">
        <f t="shared" si="15"/>
        <v>7572.95</v>
      </c>
      <c r="J215" s="4">
        <f t="shared" si="16"/>
        <v>45851.5</v>
      </c>
      <c r="K215" s="12">
        <f t="shared" si="17"/>
        <v>49806.5</v>
      </c>
      <c r="L215" s="7">
        <f t="shared" si="18"/>
        <v>6.0546418502697099</v>
      </c>
      <c r="M215" s="13">
        <f t="shared" si="19"/>
        <v>-8.6256720063683847</v>
      </c>
    </row>
    <row r="216" spans="1:13" x14ac:dyDescent="0.2">
      <c r="A216" s="2" t="s">
        <v>729</v>
      </c>
      <c r="B216" s="2" t="s">
        <v>873</v>
      </c>
      <c r="C216" s="2">
        <v>6640.5</v>
      </c>
      <c r="D216" s="2">
        <v>7088.5</v>
      </c>
      <c r="E216" s="2">
        <v>45279</v>
      </c>
      <c r="F216" s="2">
        <v>37821</v>
      </c>
      <c r="G216" s="2">
        <v>31990</v>
      </c>
      <c r="H216" s="2">
        <v>46505</v>
      </c>
      <c r="I216" s="4">
        <f t="shared" si="15"/>
        <v>6865</v>
      </c>
      <c r="J216" s="4">
        <f t="shared" si="16"/>
        <v>41550.5</v>
      </c>
      <c r="K216" s="12">
        <f t="shared" si="17"/>
        <v>39248</v>
      </c>
      <c r="L216" s="7">
        <f t="shared" si="18"/>
        <v>6.0525127458120904</v>
      </c>
      <c r="M216" s="13">
        <f t="shared" si="19"/>
        <v>5.5414495613771191</v>
      </c>
    </row>
    <row r="217" spans="1:13" x14ac:dyDescent="0.2">
      <c r="A217" s="2" t="s">
        <v>268</v>
      </c>
      <c r="B217" s="2" t="s">
        <v>269</v>
      </c>
      <c r="C217" s="2">
        <v>33537</v>
      </c>
      <c r="D217" s="2">
        <v>17353</v>
      </c>
      <c r="E217" s="2">
        <v>200010</v>
      </c>
      <c r="F217" s="2">
        <v>107530</v>
      </c>
      <c r="G217" s="2">
        <v>113860</v>
      </c>
      <c r="H217" s="2">
        <v>251060</v>
      </c>
      <c r="I217" s="4">
        <f t="shared" si="15"/>
        <v>25445.5</v>
      </c>
      <c r="J217" s="4">
        <f t="shared" si="16"/>
        <v>153770.5</v>
      </c>
      <c r="K217" s="12">
        <f t="shared" si="17"/>
        <v>182460.5</v>
      </c>
      <c r="L217" s="7">
        <f t="shared" si="18"/>
        <v>6.043131398479102</v>
      </c>
      <c r="M217" s="13">
        <f t="shared" si="19"/>
        <v>-18.657674911637798</v>
      </c>
    </row>
    <row r="218" spans="1:13" x14ac:dyDescent="0.2">
      <c r="A218" s="2" t="s">
        <v>66</v>
      </c>
      <c r="B218" s="2" t="s">
        <v>67</v>
      </c>
      <c r="C218" s="2">
        <v>5906.2</v>
      </c>
      <c r="D218" s="2">
        <v>2770.1</v>
      </c>
      <c r="E218" s="2">
        <v>30908</v>
      </c>
      <c r="F218" s="2">
        <v>21427</v>
      </c>
      <c r="G218" s="2">
        <v>18418</v>
      </c>
      <c r="H218" s="2">
        <v>34797</v>
      </c>
      <c r="I218" s="4">
        <f t="shared" si="15"/>
        <v>4338.6499999999996</v>
      </c>
      <c r="J218" s="4">
        <f t="shared" si="16"/>
        <v>26168</v>
      </c>
      <c r="K218" s="12">
        <f t="shared" si="17"/>
        <v>26608</v>
      </c>
      <c r="L218" s="7">
        <f t="shared" si="18"/>
        <v>6.0313692047065333</v>
      </c>
      <c r="M218" s="13">
        <f t="shared" si="19"/>
        <v>-1.681442983797004</v>
      </c>
    </row>
    <row r="219" spans="1:13" x14ac:dyDescent="0.2">
      <c r="A219" s="2" t="s">
        <v>110</v>
      </c>
      <c r="B219" s="2" t="s">
        <v>111</v>
      </c>
      <c r="C219" s="2">
        <v>1508.6</v>
      </c>
      <c r="D219" s="2">
        <v>1653.9</v>
      </c>
      <c r="E219" s="2">
        <v>12186</v>
      </c>
      <c r="F219" s="2">
        <v>6877.7</v>
      </c>
      <c r="G219" s="2">
        <v>7030</v>
      </c>
      <c r="H219" s="2">
        <v>14598</v>
      </c>
      <c r="I219" s="4">
        <f t="shared" si="15"/>
        <v>1581.75</v>
      </c>
      <c r="J219" s="4">
        <f t="shared" si="16"/>
        <v>9532.35</v>
      </c>
      <c r="K219" s="12">
        <f t="shared" si="17"/>
        <v>10814.5</v>
      </c>
      <c r="L219" s="7">
        <f t="shared" si="18"/>
        <v>6.0264580369843532</v>
      </c>
      <c r="M219" s="13">
        <f t="shared" si="19"/>
        <v>-13.450513252241048</v>
      </c>
    </row>
    <row r="220" spans="1:13" x14ac:dyDescent="0.2">
      <c r="A220" s="2" t="s">
        <v>514</v>
      </c>
      <c r="B220" s="2" t="s">
        <v>515</v>
      </c>
      <c r="C220" s="2">
        <v>15235</v>
      </c>
      <c r="D220" s="2">
        <v>8255.1</v>
      </c>
      <c r="E220" s="2">
        <v>85253</v>
      </c>
      <c r="F220" s="2">
        <v>55986</v>
      </c>
      <c r="G220" s="2">
        <v>60954</v>
      </c>
      <c r="H220" s="2">
        <v>113690</v>
      </c>
      <c r="I220" s="4">
        <f t="shared" si="15"/>
        <v>11745.55</v>
      </c>
      <c r="J220" s="4">
        <f t="shared" si="16"/>
        <v>70620</v>
      </c>
      <c r="K220" s="12">
        <f t="shared" si="17"/>
        <v>87322.5</v>
      </c>
      <c r="L220" s="7">
        <f t="shared" si="18"/>
        <v>6.0124898365764059</v>
      </c>
      <c r="M220" s="13">
        <f t="shared" si="19"/>
        <v>-23.65123194562447</v>
      </c>
    </row>
    <row r="221" spans="1:13" x14ac:dyDescent="0.2">
      <c r="A221" s="2" t="s">
        <v>392</v>
      </c>
      <c r="B221" s="2" t="s">
        <v>393</v>
      </c>
      <c r="C221" s="2">
        <v>47749</v>
      </c>
      <c r="D221" s="2">
        <v>33430</v>
      </c>
      <c r="E221" s="2">
        <v>312480</v>
      </c>
      <c r="F221" s="2">
        <v>174770</v>
      </c>
      <c r="G221" s="2">
        <v>179970</v>
      </c>
      <c r="H221" s="2">
        <v>406090</v>
      </c>
      <c r="I221" s="4">
        <f t="shared" si="15"/>
        <v>40590</v>
      </c>
      <c r="J221" s="4">
        <f t="shared" si="16"/>
        <v>243625.5</v>
      </c>
      <c r="K221" s="12">
        <f t="shared" si="17"/>
        <v>293030.5</v>
      </c>
      <c r="L221" s="7">
        <f t="shared" si="18"/>
        <v>6.0021064301552105</v>
      </c>
      <c r="M221" s="13">
        <f t="shared" si="19"/>
        <v>-20.279075876704205</v>
      </c>
    </row>
    <row r="222" spans="1:13" x14ac:dyDescent="0.2">
      <c r="A222" s="2" t="s">
        <v>340</v>
      </c>
      <c r="B222" s="2" t="s">
        <v>341</v>
      </c>
      <c r="C222" s="2">
        <v>950.3</v>
      </c>
      <c r="D222" s="2">
        <v>636.21</v>
      </c>
      <c r="E222" s="2">
        <v>6978.6</v>
      </c>
      <c r="F222" s="2">
        <v>2483.3000000000002</v>
      </c>
      <c r="G222" s="2">
        <v>2947.4</v>
      </c>
      <c r="H222" s="2">
        <v>9551.1</v>
      </c>
      <c r="I222" s="4">
        <f t="shared" si="15"/>
        <v>793.755</v>
      </c>
      <c r="J222" s="4">
        <f t="shared" si="16"/>
        <v>4731.4500000000007</v>
      </c>
      <c r="K222" s="12">
        <f t="shared" si="17"/>
        <v>6249.75</v>
      </c>
      <c r="L222" s="7">
        <f t="shared" si="18"/>
        <v>5.9608443411380092</v>
      </c>
      <c r="M222" s="13">
        <f t="shared" si="19"/>
        <v>-32.089528580033587</v>
      </c>
    </row>
    <row r="223" spans="1:13" x14ac:dyDescent="0.2">
      <c r="A223" s="2" t="s">
        <v>168</v>
      </c>
      <c r="B223" s="2" t="s">
        <v>169</v>
      </c>
      <c r="C223" s="2">
        <v>221520</v>
      </c>
      <c r="D223" s="2">
        <v>187460</v>
      </c>
      <c r="E223" s="2">
        <v>1538300</v>
      </c>
      <c r="F223" s="2">
        <v>882450</v>
      </c>
      <c r="G223" s="2">
        <v>875160</v>
      </c>
      <c r="H223" s="2">
        <v>1814300</v>
      </c>
      <c r="I223" s="4">
        <f t="shared" si="15"/>
        <v>204490.5</v>
      </c>
      <c r="J223" s="4">
        <f t="shared" si="16"/>
        <v>1210375.5</v>
      </c>
      <c r="K223" s="12">
        <f t="shared" si="17"/>
        <v>1344730.5</v>
      </c>
      <c r="L223" s="7">
        <f t="shared" si="18"/>
        <v>5.9189815663808343</v>
      </c>
      <c r="M223" s="13">
        <f t="shared" si="19"/>
        <v>-11.100274253733655</v>
      </c>
    </row>
    <row r="224" spans="1:13" x14ac:dyDescent="0.2">
      <c r="A224" s="2" t="s">
        <v>730</v>
      </c>
      <c r="B224" s="2" t="s">
        <v>874</v>
      </c>
      <c r="C224" s="2">
        <v>8744.2999999999993</v>
      </c>
      <c r="D224" s="2">
        <v>7274.5</v>
      </c>
      <c r="E224" s="2">
        <v>58535</v>
      </c>
      <c r="F224" s="2">
        <v>35828</v>
      </c>
      <c r="G224" s="2">
        <v>36191</v>
      </c>
      <c r="H224" s="2">
        <v>71945</v>
      </c>
      <c r="I224" s="4">
        <f t="shared" si="15"/>
        <v>8009.9</v>
      </c>
      <c r="J224" s="4">
        <f t="shared" si="16"/>
        <v>47182</v>
      </c>
      <c r="K224" s="12">
        <f t="shared" si="17"/>
        <v>54068.5</v>
      </c>
      <c r="L224" s="7">
        <f t="shared" si="18"/>
        <v>5.8904605550631093</v>
      </c>
      <c r="M224" s="13">
        <f t="shared" si="19"/>
        <v>-14.595608494764953</v>
      </c>
    </row>
    <row r="225" spans="1:13" x14ac:dyDescent="0.2">
      <c r="A225" s="2" t="s">
        <v>731</v>
      </c>
      <c r="B225" s="2" t="s">
        <v>875</v>
      </c>
      <c r="C225" s="2">
        <v>4964.5</v>
      </c>
      <c r="D225" s="2">
        <v>2947.3</v>
      </c>
      <c r="E225" s="2">
        <v>32839</v>
      </c>
      <c r="F225" s="2">
        <v>13713</v>
      </c>
      <c r="G225" s="2">
        <v>15945</v>
      </c>
      <c r="H225" s="2">
        <v>39918</v>
      </c>
      <c r="I225" s="4">
        <f t="shared" si="15"/>
        <v>3956.4</v>
      </c>
      <c r="J225" s="4">
        <f t="shared" si="16"/>
        <v>23276.5</v>
      </c>
      <c r="K225" s="12">
        <f t="shared" si="17"/>
        <v>27932</v>
      </c>
      <c r="L225" s="7">
        <f t="shared" si="18"/>
        <v>5.8832524517237887</v>
      </c>
      <c r="M225" s="13">
        <f t="shared" si="19"/>
        <v>-20.000859235709836</v>
      </c>
    </row>
    <row r="226" spans="1:13" x14ac:dyDescent="0.2">
      <c r="A226" s="2" t="s">
        <v>732</v>
      </c>
      <c r="B226" s="2" t="s">
        <v>876</v>
      </c>
      <c r="C226" s="2">
        <v>5243.3</v>
      </c>
      <c r="D226" s="2">
        <v>3333.2</v>
      </c>
      <c r="E226" s="2">
        <v>35847</v>
      </c>
      <c r="F226" s="2">
        <v>14611</v>
      </c>
      <c r="G226" s="2">
        <v>18476</v>
      </c>
      <c r="H226" s="2">
        <v>52580</v>
      </c>
      <c r="I226" s="4">
        <f t="shared" si="15"/>
        <v>4288.75</v>
      </c>
      <c r="J226" s="4">
        <f t="shared" si="16"/>
        <v>25229.5</v>
      </c>
      <c r="K226" s="12">
        <f t="shared" si="17"/>
        <v>35528.5</v>
      </c>
      <c r="L226" s="7">
        <f t="shared" si="18"/>
        <v>5.8827164092101425</v>
      </c>
      <c r="M226" s="13">
        <f t="shared" si="19"/>
        <v>-40.821260825620804</v>
      </c>
    </row>
    <row r="227" spans="1:13" x14ac:dyDescent="0.2">
      <c r="A227" s="2" t="s">
        <v>12</v>
      </c>
      <c r="B227" s="2" t="s">
        <v>13</v>
      </c>
      <c r="C227" s="2">
        <v>3633.8</v>
      </c>
      <c r="D227" s="2">
        <v>2580.5</v>
      </c>
      <c r="E227" s="2">
        <v>20068</v>
      </c>
      <c r="F227" s="2">
        <v>16487</v>
      </c>
      <c r="G227" s="2">
        <v>15591</v>
      </c>
      <c r="H227" s="2">
        <v>26460</v>
      </c>
      <c r="I227" s="4">
        <f t="shared" si="15"/>
        <v>3107.65</v>
      </c>
      <c r="J227" s="4">
        <f t="shared" si="16"/>
        <v>18278</v>
      </c>
      <c r="K227" s="12">
        <f t="shared" si="17"/>
        <v>21026</v>
      </c>
      <c r="L227" s="7">
        <f t="shared" si="18"/>
        <v>5.8816147249529385</v>
      </c>
      <c r="M227" s="13">
        <f t="shared" si="19"/>
        <v>-15.034467666046613</v>
      </c>
    </row>
    <row r="228" spans="1:13" x14ac:dyDescent="0.2">
      <c r="A228" s="2" t="s">
        <v>232</v>
      </c>
      <c r="B228" s="2" t="s">
        <v>233</v>
      </c>
      <c r="C228" s="2">
        <v>14727</v>
      </c>
      <c r="D228" s="2">
        <v>9637.9</v>
      </c>
      <c r="E228" s="2">
        <v>90401</v>
      </c>
      <c r="F228" s="2">
        <v>52021</v>
      </c>
      <c r="G228" s="2">
        <v>55394</v>
      </c>
      <c r="H228" s="2">
        <v>115910</v>
      </c>
      <c r="I228" s="4">
        <f t="shared" si="15"/>
        <v>12182.95</v>
      </c>
      <c r="J228" s="4">
        <f t="shared" si="16"/>
        <v>71211.5</v>
      </c>
      <c r="K228" s="12">
        <f t="shared" si="17"/>
        <v>85652.5</v>
      </c>
      <c r="L228" s="7">
        <f t="shared" si="18"/>
        <v>5.845177071234799</v>
      </c>
      <c r="M228" s="13">
        <f t="shared" si="19"/>
        <v>-20.279027965988639</v>
      </c>
    </row>
    <row r="229" spans="1:13" x14ac:dyDescent="0.2">
      <c r="A229" s="2" t="s">
        <v>282</v>
      </c>
      <c r="B229" s="2" t="s">
        <v>283</v>
      </c>
      <c r="C229" s="2">
        <v>8367.7999999999993</v>
      </c>
      <c r="D229" s="2">
        <v>5072.3</v>
      </c>
      <c r="E229" s="2">
        <v>48657</v>
      </c>
      <c r="F229" s="2">
        <v>28809</v>
      </c>
      <c r="G229" s="2">
        <v>24065</v>
      </c>
      <c r="H229" s="2">
        <v>61297</v>
      </c>
      <c r="I229" s="4">
        <f t="shared" si="15"/>
        <v>6720.5499999999993</v>
      </c>
      <c r="J229" s="4">
        <f t="shared" si="16"/>
        <v>38733.5</v>
      </c>
      <c r="K229" s="12">
        <f t="shared" si="17"/>
        <v>42681.5</v>
      </c>
      <c r="L229" s="7">
        <f t="shared" si="18"/>
        <v>5.7634419801950738</v>
      </c>
      <c r="M229" s="13">
        <f t="shared" si="19"/>
        <v>-10.192727225786465</v>
      </c>
    </row>
    <row r="230" spans="1:13" x14ac:dyDescent="0.2">
      <c r="A230" s="2" t="s">
        <v>733</v>
      </c>
      <c r="B230" s="2" t="s">
        <v>877</v>
      </c>
      <c r="C230" s="2">
        <v>11513</v>
      </c>
      <c r="D230" s="2">
        <v>9978.7000000000007</v>
      </c>
      <c r="E230" s="2">
        <v>76691</v>
      </c>
      <c r="F230" s="2">
        <v>46895</v>
      </c>
      <c r="G230" s="2">
        <v>48197</v>
      </c>
      <c r="H230" s="2">
        <v>80610</v>
      </c>
      <c r="I230" s="4">
        <f t="shared" si="15"/>
        <v>10746.35</v>
      </c>
      <c r="J230" s="4">
        <f t="shared" si="16"/>
        <v>61793.5</v>
      </c>
      <c r="K230" s="12">
        <f t="shared" si="17"/>
        <v>64404</v>
      </c>
      <c r="L230" s="7">
        <f t="shared" si="18"/>
        <v>5.7501849465167245</v>
      </c>
      <c r="M230" s="13">
        <f t="shared" si="19"/>
        <v>-4.2245543625138566</v>
      </c>
    </row>
    <row r="231" spans="1:13" x14ac:dyDescent="0.2">
      <c r="A231" s="2" t="s">
        <v>734</v>
      </c>
      <c r="B231" s="2" t="s">
        <v>878</v>
      </c>
      <c r="C231" s="2">
        <v>2922.9</v>
      </c>
      <c r="D231" s="2">
        <v>767.7</v>
      </c>
      <c r="E231" s="2">
        <v>14491</v>
      </c>
      <c r="F231" s="2">
        <v>6725.3</v>
      </c>
      <c r="G231" s="2">
        <v>7500.9</v>
      </c>
      <c r="H231" s="2">
        <v>16025</v>
      </c>
      <c r="I231" s="4">
        <f t="shared" si="15"/>
        <v>1845.8000000000002</v>
      </c>
      <c r="J231" s="4">
        <f t="shared" si="16"/>
        <v>10608.65</v>
      </c>
      <c r="K231" s="12">
        <f t="shared" si="17"/>
        <v>11763.45</v>
      </c>
      <c r="L231" s="7">
        <f t="shared" si="18"/>
        <v>5.747453678621735</v>
      </c>
      <c r="M231" s="13">
        <f t="shared" si="19"/>
        <v>-10.885456679219327</v>
      </c>
    </row>
    <row r="232" spans="1:13" x14ac:dyDescent="0.2">
      <c r="A232" s="2" t="s">
        <v>48</v>
      </c>
      <c r="B232" s="2" t="s">
        <v>49</v>
      </c>
      <c r="C232" s="2">
        <v>2422.6999999999998</v>
      </c>
      <c r="D232" s="2">
        <v>2084.6999999999998</v>
      </c>
      <c r="E232" s="2">
        <v>14913</v>
      </c>
      <c r="F232" s="2">
        <v>10829</v>
      </c>
      <c r="G232" s="2">
        <v>9975</v>
      </c>
      <c r="H232" s="2">
        <v>14901</v>
      </c>
      <c r="I232" s="4">
        <f t="shared" si="15"/>
        <v>2254.1999999999998</v>
      </c>
      <c r="J232" s="4">
        <f t="shared" si="16"/>
        <v>12871.5</v>
      </c>
      <c r="K232" s="12">
        <f t="shared" si="17"/>
        <v>12438.5</v>
      </c>
      <c r="L232" s="7">
        <f t="shared" si="18"/>
        <v>5.7100079850944905</v>
      </c>
      <c r="M232" s="13">
        <f t="shared" si="19"/>
        <v>3.3640212873402477</v>
      </c>
    </row>
    <row r="233" spans="1:13" x14ac:dyDescent="0.2">
      <c r="A233" s="2" t="s">
        <v>302</v>
      </c>
      <c r="B233" s="2" t="s">
        <v>303</v>
      </c>
      <c r="C233" s="2">
        <v>5392.2</v>
      </c>
      <c r="D233" s="2">
        <v>4250.1000000000004</v>
      </c>
      <c r="E233" s="2">
        <v>34312</v>
      </c>
      <c r="F233" s="2">
        <v>20652</v>
      </c>
      <c r="G233" s="2">
        <v>21407</v>
      </c>
      <c r="H233" s="2">
        <v>40273</v>
      </c>
      <c r="I233" s="4">
        <f t="shared" si="15"/>
        <v>4821.6499999999996</v>
      </c>
      <c r="J233" s="4">
        <f t="shared" si="16"/>
        <v>27482.5</v>
      </c>
      <c r="K233" s="12">
        <f t="shared" si="17"/>
        <v>30840.5</v>
      </c>
      <c r="L233" s="7">
        <f t="shared" si="18"/>
        <v>5.6998123049163674</v>
      </c>
      <c r="M233" s="13">
        <f t="shared" si="19"/>
        <v>-12.218684617483854</v>
      </c>
    </row>
    <row r="234" spans="1:13" x14ac:dyDescent="0.2">
      <c r="A234" s="2" t="s">
        <v>344</v>
      </c>
      <c r="B234" s="2" t="s">
        <v>345</v>
      </c>
      <c r="C234" s="2">
        <v>18224</v>
      </c>
      <c r="D234" s="2">
        <v>15837</v>
      </c>
      <c r="E234" s="2">
        <v>130360</v>
      </c>
      <c r="F234" s="2">
        <v>62577</v>
      </c>
      <c r="G234" s="2">
        <v>79107</v>
      </c>
      <c r="H234" s="2">
        <v>182080</v>
      </c>
      <c r="I234" s="4">
        <f t="shared" si="15"/>
        <v>17031</v>
      </c>
      <c r="J234" s="4">
        <f t="shared" si="16"/>
        <v>96469</v>
      </c>
      <c r="K234" s="12">
        <f t="shared" si="17"/>
        <v>130594</v>
      </c>
      <c r="L234" s="7">
        <f t="shared" si="18"/>
        <v>5.6643180083377374</v>
      </c>
      <c r="M234" s="13">
        <f t="shared" si="19"/>
        <v>-35.374057987540041</v>
      </c>
    </row>
    <row r="235" spans="1:13" x14ac:dyDescent="0.2">
      <c r="A235" s="2" t="s">
        <v>408</v>
      </c>
      <c r="B235" s="2" t="s">
        <v>409</v>
      </c>
      <c r="C235" s="2">
        <v>83960</v>
      </c>
      <c r="D235" s="2">
        <v>65738</v>
      </c>
      <c r="E235" s="2">
        <v>547590</v>
      </c>
      <c r="F235" s="2">
        <v>298790</v>
      </c>
      <c r="G235" s="2">
        <v>284780</v>
      </c>
      <c r="H235" s="2">
        <v>609600</v>
      </c>
      <c r="I235" s="4">
        <f t="shared" si="15"/>
        <v>74849.5</v>
      </c>
      <c r="J235" s="4">
        <f t="shared" si="16"/>
        <v>423190.5</v>
      </c>
      <c r="K235" s="12">
        <f t="shared" si="17"/>
        <v>447190.5</v>
      </c>
      <c r="L235" s="7">
        <f t="shared" si="18"/>
        <v>5.6538854634967501</v>
      </c>
      <c r="M235" s="13">
        <f t="shared" si="19"/>
        <v>-5.6712048120172831</v>
      </c>
    </row>
    <row r="236" spans="1:13" x14ac:dyDescent="0.2">
      <c r="A236" s="2" t="s">
        <v>92</v>
      </c>
      <c r="B236" s="2" t="s">
        <v>93</v>
      </c>
      <c r="C236" s="2">
        <v>2110.3000000000002</v>
      </c>
      <c r="D236" s="2">
        <v>1512.5</v>
      </c>
      <c r="E236" s="2">
        <v>10523</v>
      </c>
      <c r="F236" s="2">
        <v>9892.7999999999993</v>
      </c>
      <c r="G236" s="2">
        <v>7632.4</v>
      </c>
      <c r="H236" s="2">
        <v>13544</v>
      </c>
      <c r="I236" s="4">
        <f t="shared" si="15"/>
        <v>1811.9</v>
      </c>
      <c r="J236" s="4">
        <f t="shared" si="16"/>
        <v>10208.4</v>
      </c>
      <c r="K236" s="12">
        <f t="shared" si="17"/>
        <v>10588.7</v>
      </c>
      <c r="L236" s="7">
        <f t="shared" si="18"/>
        <v>5.6340857663226442</v>
      </c>
      <c r="M236" s="13">
        <f t="shared" si="19"/>
        <v>-3.7253634261980437</v>
      </c>
    </row>
    <row r="237" spans="1:13" x14ac:dyDescent="0.2">
      <c r="A237" s="2" t="s">
        <v>735</v>
      </c>
      <c r="B237" s="2" t="s">
        <v>879</v>
      </c>
      <c r="C237" s="2">
        <v>609950</v>
      </c>
      <c r="D237" s="2">
        <v>428000</v>
      </c>
      <c r="E237" s="2">
        <v>3814400</v>
      </c>
      <c r="F237" s="2">
        <v>2000600</v>
      </c>
      <c r="G237" s="2">
        <v>2117600</v>
      </c>
      <c r="H237" s="2">
        <v>5288500</v>
      </c>
      <c r="I237" s="4">
        <f t="shared" si="15"/>
        <v>518975.5</v>
      </c>
      <c r="J237" s="4">
        <f t="shared" si="16"/>
        <v>2907500.5</v>
      </c>
      <c r="K237" s="12">
        <f t="shared" si="17"/>
        <v>3703050.5</v>
      </c>
      <c r="L237" s="7">
        <f t="shared" si="18"/>
        <v>5.6023848910015985</v>
      </c>
      <c r="M237" s="13">
        <f t="shared" si="19"/>
        <v>-27.361990135513306</v>
      </c>
    </row>
    <row r="238" spans="1:13" x14ac:dyDescent="0.2">
      <c r="A238" s="2" t="s">
        <v>462</v>
      </c>
      <c r="B238" s="2" t="s">
        <v>463</v>
      </c>
      <c r="C238" s="2">
        <v>29399</v>
      </c>
      <c r="D238" s="2">
        <v>17214</v>
      </c>
      <c r="E238" s="2">
        <v>177520</v>
      </c>
      <c r="F238" s="2">
        <v>83609</v>
      </c>
      <c r="G238" s="2">
        <v>83847</v>
      </c>
      <c r="H238" s="2">
        <v>223770</v>
      </c>
      <c r="I238" s="4">
        <f t="shared" si="15"/>
        <v>23307</v>
      </c>
      <c r="J238" s="4">
        <f t="shared" si="16"/>
        <v>130565</v>
      </c>
      <c r="K238" s="12">
        <f t="shared" si="17"/>
        <v>153809</v>
      </c>
      <c r="L238" s="7">
        <f t="shared" si="18"/>
        <v>5.6019650748702103</v>
      </c>
      <c r="M238" s="13">
        <f t="shared" si="19"/>
        <v>-17.802627044001071</v>
      </c>
    </row>
    <row r="239" spans="1:13" x14ac:dyDescent="0.2">
      <c r="A239" s="2" t="s">
        <v>736</v>
      </c>
      <c r="B239" s="2" t="s">
        <v>880</v>
      </c>
      <c r="C239" s="2">
        <v>2685.4</v>
      </c>
      <c r="D239" s="2">
        <v>2911.2</v>
      </c>
      <c r="E239" s="2">
        <v>17141</v>
      </c>
      <c r="F239" s="2">
        <v>14212</v>
      </c>
      <c r="G239" s="2">
        <v>11316</v>
      </c>
      <c r="H239" s="2">
        <v>17878</v>
      </c>
      <c r="I239" s="4">
        <f t="shared" si="15"/>
        <v>2798.8</v>
      </c>
      <c r="J239" s="4">
        <f t="shared" si="16"/>
        <v>15677</v>
      </c>
      <c r="K239" s="12">
        <f t="shared" si="17"/>
        <v>14597.5</v>
      </c>
      <c r="L239" s="7">
        <f t="shared" si="18"/>
        <v>5.6013291410604538</v>
      </c>
      <c r="M239" s="13">
        <f t="shared" si="19"/>
        <v>6.8858837787842058</v>
      </c>
    </row>
    <row r="240" spans="1:13" x14ac:dyDescent="0.2">
      <c r="A240" s="2" t="s">
        <v>420</v>
      </c>
      <c r="B240" s="2" t="s">
        <v>421</v>
      </c>
      <c r="C240" s="2">
        <v>22859</v>
      </c>
      <c r="D240" s="2">
        <v>21057</v>
      </c>
      <c r="E240" s="2">
        <v>149680</v>
      </c>
      <c r="F240" s="2">
        <v>96002</v>
      </c>
      <c r="G240" s="2">
        <v>102280</v>
      </c>
      <c r="H240" s="2">
        <v>171580</v>
      </c>
      <c r="I240" s="4">
        <f t="shared" si="15"/>
        <v>21958.5</v>
      </c>
      <c r="J240" s="4">
        <f t="shared" si="16"/>
        <v>122841.5</v>
      </c>
      <c r="K240" s="12">
        <f t="shared" si="17"/>
        <v>136930.5</v>
      </c>
      <c r="L240" s="7">
        <f t="shared" si="18"/>
        <v>5.5942573490903298</v>
      </c>
      <c r="M240" s="13">
        <f t="shared" si="19"/>
        <v>-11.469251026729566</v>
      </c>
    </row>
    <row r="241" spans="1:13" x14ac:dyDescent="0.2">
      <c r="A241" s="2" t="s">
        <v>330</v>
      </c>
      <c r="B241" s="2" t="s">
        <v>331</v>
      </c>
      <c r="C241" s="2">
        <v>1743.9</v>
      </c>
      <c r="D241" s="2">
        <v>1013.4</v>
      </c>
      <c r="E241" s="2">
        <v>10049</v>
      </c>
      <c r="F241" s="2">
        <v>5364.6</v>
      </c>
      <c r="G241" s="2">
        <v>6417.7</v>
      </c>
      <c r="H241" s="2">
        <v>11025</v>
      </c>
      <c r="I241" s="4">
        <f t="shared" si="15"/>
        <v>1379.15</v>
      </c>
      <c r="J241" s="4">
        <f t="shared" si="16"/>
        <v>7707.3</v>
      </c>
      <c r="K241" s="12">
        <f t="shared" si="17"/>
        <v>8721.85</v>
      </c>
      <c r="L241" s="7">
        <f t="shared" si="18"/>
        <v>5.5884421564006814</v>
      </c>
      <c r="M241" s="13">
        <f t="shared" si="19"/>
        <v>-13.163494349512801</v>
      </c>
    </row>
    <row r="242" spans="1:13" x14ac:dyDescent="0.2">
      <c r="A242" s="2" t="s">
        <v>114</v>
      </c>
      <c r="B242" s="2" t="s">
        <v>115</v>
      </c>
      <c r="C242" s="2">
        <v>92063</v>
      </c>
      <c r="D242" s="2">
        <v>68643</v>
      </c>
      <c r="E242" s="2">
        <v>563460</v>
      </c>
      <c r="F242" s="2">
        <v>333170</v>
      </c>
      <c r="G242" s="2">
        <v>347280</v>
      </c>
      <c r="H242" s="2">
        <v>704980</v>
      </c>
      <c r="I242" s="4">
        <f t="shared" si="15"/>
        <v>80353.5</v>
      </c>
      <c r="J242" s="4">
        <f t="shared" si="16"/>
        <v>448315.5</v>
      </c>
      <c r="K242" s="12">
        <f t="shared" si="17"/>
        <v>526130.5</v>
      </c>
      <c r="L242" s="7">
        <f t="shared" si="18"/>
        <v>5.5792902611585058</v>
      </c>
      <c r="M242" s="13">
        <f t="shared" si="19"/>
        <v>-17.357195992554352</v>
      </c>
    </row>
    <row r="243" spans="1:13" x14ac:dyDescent="0.2">
      <c r="A243" s="2" t="s">
        <v>318</v>
      </c>
      <c r="B243" s="2" t="s">
        <v>319</v>
      </c>
      <c r="C243" s="2">
        <v>6193.7</v>
      </c>
      <c r="D243" s="2">
        <v>4037.8</v>
      </c>
      <c r="E243" s="2">
        <v>32489</v>
      </c>
      <c r="F243" s="2">
        <v>24194</v>
      </c>
      <c r="G243" s="2">
        <v>26632</v>
      </c>
      <c r="H243" s="2">
        <v>35270</v>
      </c>
      <c r="I243" s="4">
        <f t="shared" si="15"/>
        <v>5116.25</v>
      </c>
      <c r="J243" s="4">
        <f t="shared" si="16"/>
        <v>28342</v>
      </c>
      <c r="K243" s="12">
        <f t="shared" si="17"/>
        <v>30951.5</v>
      </c>
      <c r="L243" s="7">
        <f t="shared" si="18"/>
        <v>5.5396042022966041</v>
      </c>
      <c r="M243" s="13">
        <f t="shared" si="19"/>
        <v>-9.2071836849904738</v>
      </c>
    </row>
    <row r="244" spans="1:13" x14ac:dyDescent="0.2">
      <c r="A244" s="2" t="s">
        <v>214</v>
      </c>
      <c r="B244" s="2" t="s">
        <v>215</v>
      </c>
      <c r="C244" s="2">
        <v>4672.3</v>
      </c>
      <c r="D244" s="2">
        <v>3612.2</v>
      </c>
      <c r="E244" s="2">
        <v>30291</v>
      </c>
      <c r="F244" s="2">
        <v>15445</v>
      </c>
      <c r="G244" s="2">
        <v>16867</v>
      </c>
      <c r="H244" s="2">
        <v>37930</v>
      </c>
      <c r="I244" s="4">
        <f t="shared" si="15"/>
        <v>4142.75</v>
      </c>
      <c r="J244" s="4">
        <f t="shared" si="16"/>
        <v>22868.5</v>
      </c>
      <c r="K244" s="12">
        <f t="shared" si="17"/>
        <v>27399</v>
      </c>
      <c r="L244" s="7">
        <f t="shared" si="18"/>
        <v>5.520125520487599</v>
      </c>
      <c r="M244" s="13">
        <f t="shared" si="19"/>
        <v>-19.811093862736953</v>
      </c>
    </row>
    <row r="245" spans="1:13" x14ac:dyDescent="0.2">
      <c r="A245" s="2" t="s">
        <v>312</v>
      </c>
      <c r="B245" s="2" t="s">
        <v>313</v>
      </c>
      <c r="C245" s="2">
        <v>10988</v>
      </c>
      <c r="D245" s="2">
        <v>5493.6</v>
      </c>
      <c r="E245" s="2">
        <v>50288</v>
      </c>
      <c r="F245" s="2">
        <v>40568</v>
      </c>
      <c r="G245" s="2">
        <v>35897</v>
      </c>
      <c r="H245" s="2">
        <v>51156</v>
      </c>
      <c r="I245" s="4">
        <f t="shared" si="15"/>
        <v>8241.2999999999993</v>
      </c>
      <c r="J245" s="4">
        <f t="shared" si="16"/>
        <v>45428.5</v>
      </c>
      <c r="K245" s="12">
        <f t="shared" si="17"/>
        <v>43527</v>
      </c>
      <c r="L245" s="7">
        <f t="shared" si="18"/>
        <v>5.5122978170919641</v>
      </c>
      <c r="M245" s="13">
        <f t="shared" si="19"/>
        <v>4.1856984051861721</v>
      </c>
    </row>
    <row r="246" spans="1:13" x14ac:dyDescent="0.2">
      <c r="A246" s="2" t="s">
        <v>424</v>
      </c>
      <c r="B246" s="2" t="s">
        <v>425</v>
      </c>
      <c r="C246" s="2">
        <v>66440</v>
      </c>
      <c r="D246" s="2">
        <v>45117</v>
      </c>
      <c r="E246" s="2">
        <v>414810</v>
      </c>
      <c r="F246" s="2">
        <v>197230</v>
      </c>
      <c r="G246" s="2">
        <v>191600</v>
      </c>
      <c r="H246" s="2">
        <v>467110</v>
      </c>
      <c r="I246" s="4">
        <f t="shared" si="15"/>
        <v>55779</v>
      </c>
      <c r="J246" s="4">
        <f t="shared" si="16"/>
        <v>306020.5</v>
      </c>
      <c r="K246" s="12">
        <f t="shared" si="17"/>
        <v>329355.5</v>
      </c>
      <c r="L246" s="7">
        <f t="shared" si="18"/>
        <v>5.4863030889761379</v>
      </c>
      <c r="M246" s="13">
        <f t="shared" si="19"/>
        <v>-7.6253061477907522</v>
      </c>
    </row>
    <row r="247" spans="1:13" x14ac:dyDescent="0.2">
      <c r="A247" s="2" t="s">
        <v>737</v>
      </c>
      <c r="B247" s="2" t="s">
        <v>881</v>
      </c>
      <c r="C247" s="2">
        <v>4893.7</v>
      </c>
      <c r="D247" s="2">
        <v>1941.7</v>
      </c>
      <c r="E247" s="2">
        <v>22558</v>
      </c>
      <c r="F247" s="2">
        <v>14580</v>
      </c>
      <c r="G247" s="2">
        <v>12028</v>
      </c>
      <c r="H247" s="2">
        <v>21846</v>
      </c>
      <c r="I247" s="4">
        <f t="shared" si="15"/>
        <v>3418.2</v>
      </c>
      <c r="J247" s="4">
        <f t="shared" si="16"/>
        <v>18569.5</v>
      </c>
      <c r="K247" s="12">
        <f t="shared" si="17"/>
        <v>16937.5</v>
      </c>
      <c r="L247" s="7">
        <f t="shared" si="18"/>
        <v>5.4325375928851445</v>
      </c>
      <c r="M247" s="13">
        <f t="shared" si="19"/>
        <v>8.7886049705161682</v>
      </c>
    </row>
    <row r="248" spans="1:13" x14ac:dyDescent="0.2">
      <c r="A248" s="2" t="s">
        <v>738</v>
      </c>
      <c r="B248" s="2" t="s">
        <v>882</v>
      </c>
      <c r="C248" s="2">
        <v>2821.1</v>
      </c>
      <c r="D248" s="2">
        <v>3282</v>
      </c>
      <c r="E248" s="2">
        <v>25949</v>
      </c>
      <c r="F248" s="2">
        <v>7195.4</v>
      </c>
      <c r="G248" s="2">
        <v>9414.7000000000007</v>
      </c>
      <c r="H248" s="2">
        <v>29061</v>
      </c>
      <c r="I248" s="4">
        <f t="shared" si="15"/>
        <v>3052.05</v>
      </c>
      <c r="J248" s="4">
        <f t="shared" si="16"/>
        <v>16572.7</v>
      </c>
      <c r="K248" s="12">
        <f t="shared" si="17"/>
        <v>19238.349999999999</v>
      </c>
      <c r="L248" s="7">
        <f t="shared" si="18"/>
        <v>5.4300224439311284</v>
      </c>
      <c r="M248" s="13">
        <f t="shared" si="19"/>
        <v>-16.084584889607594</v>
      </c>
    </row>
    <row r="249" spans="1:13" x14ac:dyDescent="0.2">
      <c r="A249" s="2" t="s">
        <v>512</v>
      </c>
      <c r="B249" s="2" t="s">
        <v>513</v>
      </c>
      <c r="C249" s="2">
        <v>7667</v>
      </c>
      <c r="D249" s="2">
        <v>7441.4</v>
      </c>
      <c r="E249" s="2">
        <v>52940</v>
      </c>
      <c r="F249" s="2">
        <v>28539</v>
      </c>
      <c r="G249" s="2">
        <v>29470</v>
      </c>
      <c r="H249" s="2">
        <v>68151</v>
      </c>
      <c r="I249" s="4">
        <f t="shared" si="15"/>
        <v>7554.7</v>
      </c>
      <c r="J249" s="4">
        <f t="shared" si="16"/>
        <v>40740</v>
      </c>
      <c r="K249" s="12">
        <f t="shared" si="17"/>
        <v>48811</v>
      </c>
      <c r="L249" s="7">
        <f t="shared" si="18"/>
        <v>5.3926694640422523</v>
      </c>
      <c r="M249" s="13">
        <f t="shared" si="19"/>
        <v>-19.810996563573884</v>
      </c>
    </row>
    <row r="250" spans="1:13" x14ac:dyDescent="0.2">
      <c r="A250" s="2" t="s">
        <v>242</v>
      </c>
      <c r="B250" s="2" t="s">
        <v>243</v>
      </c>
      <c r="C250" s="2">
        <v>23515</v>
      </c>
      <c r="D250" s="2">
        <v>15664</v>
      </c>
      <c r="E250" s="2">
        <v>150520</v>
      </c>
      <c r="F250" s="2">
        <v>60396</v>
      </c>
      <c r="G250" s="2">
        <v>90125</v>
      </c>
      <c r="H250" s="2">
        <v>227040</v>
      </c>
      <c r="I250" s="4">
        <f t="shared" si="15"/>
        <v>19590</v>
      </c>
      <c r="J250" s="4">
        <f t="shared" si="16"/>
        <v>105458.5</v>
      </c>
      <c r="K250" s="12">
        <f t="shared" si="17"/>
        <v>158583</v>
      </c>
      <c r="L250" s="7">
        <f t="shared" si="18"/>
        <v>5.3832822868810615</v>
      </c>
      <c r="M250" s="13">
        <f t="shared" si="19"/>
        <v>-50.374791979783517</v>
      </c>
    </row>
    <row r="251" spans="1:13" x14ac:dyDescent="0.2">
      <c r="A251" s="2" t="s">
        <v>166</v>
      </c>
      <c r="B251" s="2" t="s">
        <v>167</v>
      </c>
      <c r="C251" s="2">
        <v>82502</v>
      </c>
      <c r="D251" s="2">
        <v>74955</v>
      </c>
      <c r="E251" s="2">
        <v>535040</v>
      </c>
      <c r="F251" s="2">
        <v>312550</v>
      </c>
      <c r="G251" s="2">
        <v>319290</v>
      </c>
      <c r="H251" s="2">
        <v>638220</v>
      </c>
      <c r="I251" s="4">
        <f t="shared" si="15"/>
        <v>78729</v>
      </c>
      <c r="J251" s="4">
        <f t="shared" si="16"/>
        <v>423795.5</v>
      </c>
      <c r="K251" s="12">
        <f t="shared" si="17"/>
        <v>478755.5</v>
      </c>
      <c r="L251" s="7">
        <f t="shared" si="18"/>
        <v>5.3829656162278194</v>
      </c>
      <c r="M251" s="13">
        <f t="shared" si="19"/>
        <v>-12.968519014477501</v>
      </c>
    </row>
    <row r="252" spans="1:13" x14ac:dyDescent="0.2">
      <c r="A252" s="2" t="s">
        <v>274</v>
      </c>
      <c r="B252" s="2" t="s">
        <v>275</v>
      </c>
      <c r="C252" s="2">
        <v>77911</v>
      </c>
      <c r="D252" s="2">
        <v>48900</v>
      </c>
      <c r="E252" s="2">
        <v>439700</v>
      </c>
      <c r="F252" s="2">
        <v>238460</v>
      </c>
      <c r="G252" s="2">
        <v>254590</v>
      </c>
      <c r="H252" s="2">
        <v>561860</v>
      </c>
      <c r="I252" s="4">
        <f t="shared" si="15"/>
        <v>63406</v>
      </c>
      <c r="J252" s="4">
        <f t="shared" si="16"/>
        <v>339080.5</v>
      </c>
      <c r="K252" s="12">
        <f t="shared" si="17"/>
        <v>408225.5</v>
      </c>
      <c r="L252" s="7">
        <f t="shared" si="18"/>
        <v>5.3477667728606129</v>
      </c>
      <c r="M252" s="13">
        <f t="shared" si="19"/>
        <v>-20.391912834857798</v>
      </c>
    </row>
    <row r="253" spans="1:13" x14ac:dyDescent="0.2">
      <c r="A253" s="2" t="s">
        <v>410</v>
      </c>
      <c r="B253" s="2" t="s">
        <v>411</v>
      </c>
      <c r="C253" s="2">
        <v>1529.1</v>
      </c>
      <c r="D253" s="2">
        <v>0</v>
      </c>
      <c r="E253" s="2">
        <v>5148.3999999999996</v>
      </c>
      <c r="F253" s="2">
        <v>3026.1</v>
      </c>
      <c r="G253" s="2">
        <v>3308.4</v>
      </c>
      <c r="H253" s="2">
        <v>6288.8</v>
      </c>
      <c r="I253" s="4">
        <f t="shared" si="15"/>
        <v>765.05</v>
      </c>
      <c r="J253" s="4">
        <f t="shared" si="16"/>
        <v>4087.75</v>
      </c>
      <c r="K253" s="12">
        <f t="shared" si="17"/>
        <v>4799.1000000000004</v>
      </c>
      <c r="L253" s="7">
        <f t="shared" si="18"/>
        <v>5.3431148290961374</v>
      </c>
      <c r="M253" s="13">
        <f t="shared" si="19"/>
        <v>-17.401993761849436</v>
      </c>
    </row>
    <row r="254" spans="1:13" x14ac:dyDescent="0.2">
      <c r="A254" s="2" t="s">
        <v>348</v>
      </c>
      <c r="B254" s="2" t="s">
        <v>349</v>
      </c>
      <c r="C254" s="2">
        <v>11055</v>
      </c>
      <c r="D254" s="2">
        <v>6085.2</v>
      </c>
      <c r="E254" s="2">
        <v>56797</v>
      </c>
      <c r="F254" s="2">
        <v>34621</v>
      </c>
      <c r="G254" s="2">
        <v>36492</v>
      </c>
      <c r="H254" s="2">
        <v>86938</v>
      </c>
      <c r="I254" s="4">
        <f t="shared" si="15"/>
        <v>8570.6</v>
      </c>
      <c r="J254" s="4">
        <f t="shared" si="16"/>
        <v>45709.5</v>
      </c>
      <c r="K254" s="12">
        <f t="shared" si="17"/>
        <v>61715.5</v>
      </c>
      <c r="L254" s="7">
        <f t="shared" si="18"/>
        <v>5.33329055141997</v>
      </c>
      <c r="M254" s="13">
        <f t="shared" si="19"/>
        <v>-35.016790820288996</v>
      </c>
    </row>
    <row r="255" spans="1:13" x14ac:dyDescent="0.2">
      <c r="A255" s="2" t="s">
        <v>412</v>
      </c>
      <c r="B255" s="2" t="s">
        <v>413</v>
      </c>
      <c r="C255" s="2">
        <v>3263.9</v>
      </c>
      <c r="D255" s="2">
        <v>4115.1000000000004</v>
      </c>
      <c r="E255" s="2">
        <v>23331</v>
      </c>
      <c r="F255" s="2">
        <v>15995</v>
      </c>
      <c r="G255" s="2">
        <v>14996</v>
      </c>
      <c r="H255" s="2">
        <v>30831</v>
      </c>
      <c r="I255" s="4">
        <f t="shared" si="15"/>
        <v>3690</v>
      </c>
      <c r="J255" s="4">
        <f t="shared" si="16"/>
        <v>19663.5</v>
      </c>
      <c r="K255" s="12">
        <f t="shared" si="17"/>
        <v>22914</v>
      </c>
      <c r="L255" s="7">
        <f t="shared" si="18"/>
        <v>5.3288617886178864</v>
      </c>
      <c r="M255" s="13">
        <f t="shared" si="19"/>
        <v>-16.530627812952932</v>
      </c>
    </row>
    <row r="256" spans="1:13" x14ac:dyDescent="0.2">
      <c r="A256" s="2" t="s">
        <v>739</v>
      </c>
      <c r="B256" s="2" t="s">
        <v>883</v>
      </c>
      <c r="C256" s="2">
        <v>658.01</v>
      </c>
      <c r="D256" s="2">
        <v>1037.5999999999999</v>
      </c>
      <c r="E256" s="2">
        <v>6267.8</v>
      </c>
      <c r="F256" s="2">
        <v>2761.1</v>
      </c>
      <c r="G256" s="2">
        <v>3823</v>
      </c>
      <c r="H256" s="2">
        <v>8278.9</v>
      </c>
      <c r="I256" s="4">
        <f t="shared" si="15"/>
        <v>848.30499999999995</v>
      </c>
      <c r="J256" s="4">
        <f t="shared" si="16"/>
        <v>4514.95</v>
      </c>
      <c r="K256" s="12">
        <f t="shared" si="17"/>
        <v>6051.45</v>
      </c>
      <c r="L256" s="7">
        <f t="shared" si="18"/>
        <v>5.3223192130189023</v>
      </c>
      <c r="M256" s="13">
        <f t="shared" si="19"/>
        <v>-34.031384622199582</v>
      </c>
    </row>
    <row r="257" spans="1:13" x14ac:dyDescent="0.2">
      <c r="A257" s="2" t="s">
        <v>740</v>
      </c>
      <c r="B257" s="2" t="s">
        <v>884</v>
      </c>
      <c r="C257" s="2">
        <v>2602.9</v>
      </c>
      <c r="D257" s="2">
        <v>1080.3</v>
      </c>
      <c r="E257" s="2">
        <v>10414</v>
      </c>
      <c r="F257" s="2">
        <v>8996.7000000000007</v>
      </c>
      <c r="G257" s="2">
        <v>8288.7999999999993</v>
      </c>
      <c r="H257" s="2">
        <v>9957.5</v>
      </c>
      <c r="I257" s="4">
        <f t="shared" si="15"/>
        <v>1842.1</v>
      </c>
      <c r="J257" s="4">
        <f t="shared" si="16"/>
        <v>9705.85</v>
      </c>
      <c r="K257" s="12">
        <f t="shared" si="17"/>
        <v>9123.65</v>
      </c>
      <c r="L257" s="7">
        <f t="shared" si="18"/>
        <v>5.2689050540144402</v>
      </c>
      <c r="M257" s="13">
        <f t="shared" si="19"/>
        <v>5.9984442372383739</v>
      </c>
    </row>
    <row r="258" spans="1:13" x14ac:dyDescent="0.2">
      <c r="A258" s="2" t="s">
        <v>142</v>
      </c>
      <c r="B258" s="2" t="s">
        <v>143</v>
      </c>
      <c r="C258" s="2">
        <v>3262.3</v>
      </c>
      <c r="D258" s="2">
        <v>1215</v>
      </c>
      <c r="E258" s="2">
        <v>13016</v>
      </c>
      <c r="F258" s="2">
        <v>10540</v>
      </c>
      <c r="G258" s="2">
        <v>8536.6</v>
      </c>
      <c r="H258" s="2">
        <v>13911</v>
      </c>
      <c r="I258" s="4">
        <f t="shared" ref="I258:I321" si="20">SUM(C258+D258+1)/2</f>
        <v>2239.15</v>
      </c>
      <c r="J258" s="4">
        <f t="shared" ref="J258:J321" si="21">SUM(E258+F258+1)/2</f>
        <v>11778.5</v>
      </c>
      <c r="K258" s="12">
        <f t="shared" ref="K258:K321" si="22">SUM(G258+H258+1)/2</f>
        <v>11224.3</v>
      </c>
      <c r="L258" s="7">
        <f t="shared" ref="L258:L321" si="23">J258/I258</f>
        <v>5.2602550074805166</v>
      </c>
      <c r="M258" s="13">
        <f t="shared" si="19"/>
        <v>4.7051831727299804</v>
      </c>
    </row>
    <row r="259" spans="1:13" x14ac:dyDescent="0.2">
      <c r="A259" s="2" t="s">
        <v>544</v>
      </c>
      <c r="B259" s="2" t="s">
        <v>545</v>
      </c>
      <c r="C259" s="2">
        <v>8747.7000000000007</v>
      </c>
      <c r="D259" s="2">
        <v>6458.4</v>
      </c>
      <c r="E259" s="2">
        <v>51660</v>
      </c>
      <c r="F259" s="2">
        <v>28203</v>
      </c>
      <c r="G259" s="2">
        <v>32442</v>
      </c>
      <c r="H259" s="2">
        <v>75773</v>
      </c>
      <c r="I259" s="4">
        <f t="shared" si="20"/>
        <v>7603.55</v>
      </c>
      <c r="J259" s="4">
        <f t="shared" si="21"/>
        <v>39932</v>
      </c>
      <c r="K259" s="12">
        <f t="shared" si="22"/>
        <v>54108</v>
      </c>
      <c r="L259" s="7">
        <f t="shared" si="23"/>
        <v>5.2517574027921166</v>
      </c>
      <c r="M259" s="13">
        <f t="shared" ref="M259:M322" si="24">100*(J259-K259)/J259</f>
        <v>-35.50035059601322</v>
      </c>
    </row>
    <row r="260" spans="1:13" x14ac:dyDescent="0.2">
      <c r="A260" s="2" t="s">
        <v>741</v>
      </c>
      <c r="B260" s="2" t="s">
        <v>885</v>
      </c>
      <c r="C260" s="2">
        <v>17960</v>
      </c>
      <c r="D260" s="2">
        <v>16858</v>
      </c>
      <c r="E260" s="2">
        <v>112970</v>
      </c>
      <c r="F260" s="2">
        <v>68786</v>
      </c>
      <c r="G260" s="2">
        <v>62024</v>
      </c>
      <c r="H260" s="2">
        <v>129670</v>
      </c>
      <c r="I260" s="4">
        <f t="shared" si="20"/>
        <v>17409.5</v>
      </c>
      <c r="J260" s="4">
        <f t="shared" si="21"/>
        <v>90878.5</v>
      </c>
      <c r="K260" s="12">
        <f t="shared" si="22"/>
        <v>95847.5</v>
      </c>
      <c r="L260" s="7">
        <f t="shared" si="23"/>
        <v>5.2200522703121859</v>
      </c>
      <c r="M260" s="13">
        <f t="shared" si="24"/>
        <v>-5.4677398944744908</v>
      </c>
    </row>
    <row r="261" spans="1:13" x14ac:dyDescent="0.2">
      <c r="A261" s="2" t="s">
        <v>742</v>
      </c>
      <c r="B261" s="2" t="s">
        <v>886</v>
      </c>
      <c r="C261" s="2">
        <v>535.45000000000005</v>
      </c>
      <c r="D261" s="2">
        <v>1020.4</v>
      </c>
      <c r="E261" s="2">
        <v>4461.8</v>
      </c>
      <c r="F261" s="2">
        <v>3625</v>
      </c>
      <c r="G261" s="2">
        <v>3107.5</v>
      </c>
      <c r="H261" s="2">
        <v>4813</v>
      </c>
      <c r="I261" s="4">
        <f t="shared" si="20"/>
        <v>778.42499999999995</v>
      </c>
      <c r="J261" s="4">
        <f t="shared" si="21"/>
        <v>4043.9</v>
      </c>
      <c r="K261" s="12">
        <f t="shared" si="22"/>
        <v>3960.75</v>
      </c>
      <c r="L261" s="7">
        <f t="shared" si="23"/>
        <v>5.1949770369656685</v>
      </c>
      <c r="M261" s="13">
        <f t="shared" si="24"/>
        <v>2.0561833873241202</v>
      </c>
    </row>
    <row r="262" spans="1:13" x14ac:dyDescent="0.2">
      <c r="A262" s="2" t="s">
        <v>278</v>
      </c>
      <c r="B262" s="2" t="s">
        <v>279</v>
      </c>
      <c r="C262" s="2">
        <v>98001</v>
      </c>
      <c r="D262" s="2">
        <v>68278</v>
      </c>
      <c r="E262" s="2">
        <v>557310</v>
      </c>
      <c r="F262" s="2">
        <v>303610</v>
      </c>
      <c r="G262" s="2">
        <v>285510</v>
      </c>
      <c r="H262" s="2">
        <v>593180</v>
      </c>
      <c r="I262" s="4">
        <f t="shared" si="20"/>
        <v>83140</v>
      </c>
      <c r="J262" s="4">
        <f t="shared" si="21"/>
        <v>430460.5</v>
      </c>
      <c r="K262" s="12">
        <f t="shared" si="22"/>
        <v>439345.5</v>
      </c>
      <c r="L262" s="7">
        <f t="shared" si="23"/>
        <v>5.1775378878999279</v>
      </c>
      <c r="M262" s="13">
        <f t="shared" si="24"/>
        <v>-2.0640685963055843</v>
      </c>
    </row>
    <row r="263" spans="1:13" x14ac:dyDescent="0.2">
      <c r="A263" s="2" t="s">
        <v>743</v>
      </c>
      <c r="B263" s="2" t="s">
        <v>887</v>
      </c>
      <c r="C263" s="2">
        <v>3082</v>
      </c>
      <c r="D263" s="2">
        <v>2629.4</v>
      </c>
      <c r="E263" s="2">
        <v>14778</v>
      </c>
      <c r="F263" s="2">
        <v>14760</v>
      </c>
      <c r="G263" s="2">
        <v>12851</v>
      </c>
      <c r="H263" s="2">
        <v>17990</v>
      </c>
      <c r="I263" s="4">
        <f t="shared" si="20"/>
        <v>2856.2</v>
      </c>
      <c r="J263" s="4">
        <f t="shared" si="21"/>
        <v>14769.5</v>
      </c>
      <c r="K263" s="12">
        <f t="shared" si="22"/>
        <v>15421</v>
      </c>
      <c r="L263" s="7">
        <f t="shared" si="23"/>
        <v>5.1710314403753239</v>
      </c>
      <c r="M263" s="13">
        <f t="shared" si="24"/>
        <v>-4.4111175056704699</v>
      </c>
    </row>
    <row r="264" spans="1:13" x14ac:dyDescent="0.2">
      <c r="A264" s="2" t="s">
        <v>744</v>
      </c>
      <c r="B264" s="2" t="s">
        <v>888</v>
      </c>
      <c r="C264" s="2">
        <v>629.26</v>
      </c>
      <c r="D264" s="2">
        <v>0</v>
      </c>
      <c r="E264" s="2">
        <v>2289.1</v>
      </c>
      <c r="F264" s="2">
        <v>968.07</v>
      </c>
      <c r="G264" s="2">
        <v>2850.6</v>
      </c>
      <c r="H264" s="2">
        <v>4523.8</v>
      </c>
      <c r="I264" s="4">
        <f t="shared" si="20"/>
        <v>315.13</v>
      </c>
      <c r="J264" s="4">
        <f t="shared" si="21"/>
        <v>1629.085</v>
      </c>
      <c r="K264" s="12">
        <f t="shared" si="22"/>
        <v>3687.7</v>
      </c>
      <c r="L264" s="7">
        <f t="shared" si="23"/>
        <v>5.1695649414527338</v>
      </c>
      <c r="M264" s="13">
        <f t="shared" si="24"/>
        <v>-126.3663344761016</v>
      </c>
    </row>
    <row r="265" spans="1:13" x14ac:dyDescent="0.2">
      <c r="A265" s="2" t="s">
        <v>745</v>
      </c>
      <c r="B265" s="2" t="s">
        <v>889</v>
      </c>
      <c r="C265" s="2">
        <v>25577</v>
      </c>
      <c r="D265" s="2">
        <v>23673</v>
      </c>
      <c r="E265" s="2">
        <v>174610</v>
      </c>
      <c r="F265" s="2">
        <v>79641</v>
      </c>
      <c r="G265" s="2">
        <v>81630</v>
      </c>
      <c r="H265" s="2">
        <v>183260</v>
      </c>
      <c r="I265" s="4">
        <f t="shared" si="20"/>
        <v>24625.5</v>
      </c>
      <c r="J265" s="4">
        <f t="shared" si="21"/>
        <v>127126</v>
      </c>
      <c r="K265" s="12">
        <f t="shared" si="22"/>
        <v>132445.5</v>
      </c>
      <c r="L265" s="7">
        <f t="shared" si="23"/>
        <v>5.1623723376175104</v>
      </c>
      <c r="M265" s="13">
        <f t="shared" si="24"/>
        <v>-4.1844311942482264</v>
      </c>
    </row>
    <row r="266" spans="1:13" x14ac:dyDescent="0.2">
      <c r="A266" s="2" t="s">
        <v>746</v>
      </c>
      <c r="B266" s="2" t="s">
        <v>890</v>
      </c>
      <c r="C266" s="2">
        <v>16261</v>
      </c>
      <c r="D266" s="2">
        <v>13463</v>
      </c>
      <c r="E266" s="2">
        <v>92569</v>
      </c>
      <c r="F266" s="2">
        <v>57970</v>
      </c>
      <c r="G266" s="2">
        <v>55130</v>
      </c>
      <c r="H266" s="2">
        <v>102240</v>
      </c>
      <c r="I266" s="4">
        <f t="shared" si="20"/>
        <v>14862.5</v>
      </c>
      <c r="J266" s="4">
        <f t="shared" si="21"/>
        <v>75270</v>
      </c>
      <c r="K266" s="12">
        <f t="shared" si="22"/>
        <v>78685.5</v>
      </c>
      <c r="L266" s="7">
        <f t="shared" si="23"/>
        <v>5.0644238856181669</v>
      </c>
      <c r="M266" s="13">
        <f t="shared" si="24"/>
        <v>-4.5376644081307296</v>
      </c>
    </row>
    <row r="267" spans="1:13" x14ac:dyDescent="0.2">
      <c r="A267" s="2" t="s">
        <v>747</v>
      </c>
      <c r="B267" s="2" t="s">
        <v>891</v>
      </c>
      <c r="C267" s="2">
        <v>811.41</v>
      </c>
      <c r="D267" s="2">
        <v>869.13</v>
      </c>
      <c r="E267" s="2">
        <v>5878.3</v>
      </c>
      <c r="F267" s="2">
        <v>2542.3000000000002</v>
      </c>
      <c r="G267" s="2">
        <v>3679.6</v>
      </c>
      <c r="H267" s="2">
        <v>9630.4</v>
      </c>
      <c r="I267" s="4">
        <f t="shared" si="20"/>
        <v>840.77</v>
      </c>
      <c r="J267" s="4">
        <f t="shared" si="21"/>
        <v>4210.8</v>
      </c>
      <c r="K267" s="12">
        <f t="shared" si="22"/>
        <v>6655.5</v>
      </c>
      <c r="L267" s="7">
        <f t="shared" si="23"/>
        <v>5.0082662321443445</v>
      </c>
      <c r="M267" s="13">
        <f t="shared" si="24"/>
        <v>-58.057851239669411</v>
      </c>
    </row>
    <row r="268" spans="1:13" x14ac:dyDescent="0.2">
      <c r="A268" s="2" t="s">
        <v>280</v>
      </c>
      <c r="B268" s="2" t="s">
        <v>281</v>
      </c>
      <c r="C268" s="2">
        <v>5166.7</v>
      </c>
      <c r="D268" s="2">
        <v>3059.5</v>
      </c>
      <c r="E268" s="2">
        <v>26527</v>
      </c>
      <c r="F268" s="2">
        <v>14665</v>
      </c>
      <c r="G268" s="2">
        <v>15509</v>
      </c>
      <c r="H268" s="2">
        <v>31831</v>
      </c>
      <c r="I268" s="4">
        <f t="shared" si="20"/>
        <v>4113.6000000000004</v>
      </c>
      <c r="J268" s="4">
        <f t="shared" si="21"/>
        <v>20596.5</v>
      </c>
      <c r="K268" s="12">
        <f t="shared" si="22"/>
        <v>23670.5</v>
      </c>
      <c r="L268" s="7">
        <f t="shared" si="23"/>
        <v>5.0069282380396727</v>
      </c>
      <c r="M268" s="13">
        <f t="shared" si="24"/>
        <v>-14.92486587527007</v>
      </c>
    </row>
    <row r="269" spans="1:13" x14ac:dyDescent="0.2">
      <c r="A269" s="2" t="s">
        <v>36</v>
      </c>
      <c r="B269" s="2" t="s">
        <v>37</v>
      </c>
      <c r="C269" s="2">
        <v>8470.2000000000007</v>
      </c>
      <c r="D269" s="2">
        <v>6973.1</v>
      </c>
      <c r="E269" s="2">
        <v>52533</v>
      </c>
      <c r="F269" s="2">
        <v>24686</v>
      </c>
      <c r="G269" s="2">
        <v>30720</v>
      </c>
      <c r="H269" s="2">
        <v>65830</v>
      </c>
      <c r="I269" s="4">
        <f t="shared" si="20"/>
        <v>7722.1500000000005</v>
      </c>
      <c r="J269" s="4">
        <f t="shared" si="21"/>
        <v>38610</v>
      </c>
      <c r="K269" s="12">
        <f t="shared" si="22"/>
        <v>48275.5</v>
      </c>
      <c r="L269" s="7">
        <f t="shared" si="23"/>
        <v>4.9999028767894949</v>
      </c>
      <c r="M269" s="13">
        <f t="shared" si="24"/>
        <v>-25.033670033670035</v>
      </c>
    </row>
    <row r="270" spans="1:13" x14ac:dyDescent="0.2">
      <c r="A270" s="2" t="s">
        <v>390</v>
      </c>
      <c r="B270" s="2" t="s">
        <v>391</v>
      </c>
      <c r="C270" s="2">
        <v>7927.7</v>
      </c>
      <c r="D270" s="2">
        <v>7186.9</v>
      </c>
      <c r="E270" s="2">
        <v>46364</v>
      </c>
      <c r="F270" s="2">
        <v>28160</v>
      </c>
      <c r="G270" s="2">
        <v>29679</v>
      </c>
      <c r="H270" s="2">
        <v>59815</v>
      </c>
      <c r="I270" s="4">
        <f t="shared" si="20"/>
        <v>7557.7999999999993</v>
      </c>
      <c r="J270" s="4">
        <f t="shared" si="21"/>
        <v>37262.5</v>
      </c>
      <c r="K270" s="12">
        <f t="shared" si="22"/>
        <v>44747.5</v>
      </c>
      <c r="L270" s="7">
        <f t="shared" si="23"/>
        <v>4.9303368705178761</v>
      </c>
      <c r="M270" s="13">
        <f t="shared" si="24"/>
        <v>-20.08721905400872</v>
      </c>
    </row>
    <row r="271" spans="1:13" x14ac:dyDescent="0.2">
      <c r="A271" s="2" t="s">
        <v>446</v>
      </c>
      <c r="B271" s="2" t="s">
        <v>447</v>
      </c>
      <c r="C271" s="2">
        <v>4317.1000000000004</v>
      </c>
      <c r="D271" s="2">
        <v>3276.6</v>
      </c>
      <c r="E271" s="2">
        <v>24707</v>
      </c>
      <c r="F271" s="2">
        <v>12589</v>
      </c>
      <c r="G271" s="2">
        <v>15303</v>
      </c>
      <c r="H271" s="2">
        <v>30948</v>
      </c>
      <c r="I271" s="4">
        <f t="shared" si="20"/>
        <v>3797.3500000000004</v>
      </c>
      <c r="J271" s="4">
        <f t="shared" si="21"/>
        <v>18648.5</v>
      </c>
      <c r="K271" s="12">
        <f t="shared" si="22"/>
        <v>23126</v>
      </c>
      <c r="L271" s="7">
        <f t="shared" si="23"/>
        <v>4.9109247238205587</v>
      </c>
      <c r="M271" s="13">
        <f t="shared" si="24"/>
        <v>-24.009973992546318</v>
      </c>
    </row>
    <row r="272" spans="1:13" x14ac:dyDescent="0.2">
      <c r="A272" s="2" t="s">
        <v>748</v>
      </c>
      <c r="B272" s="2" t="s">
        <v>892</v>
      </c>
      <c r="C272" s="2">
        <v>1901.9</v>
      </c>
      <c r="D272" s="2">
        <v>0</v>
      </c>
      <c r="E272" s="2">
        <v>5993.1</v>
      </c>
      <c r="F272" s="2">
        <v>3340.3</v>
      </c>
      <c r="G272" s="2">
        <v>3582.4</v>
      </c>
      <c r="H272" s="2">
        <v>7733.2</v>
      </c>
      <c r="I272" s="4">
        <f t="shared" si="20"/>
        <v>951.45</v>
      </c>
      <c r="J272" s="4">
        <f t="shared" si="21"/>
        <v>4667.2000000000007</v>
      </c>
      <c r="K272" s="12">
        <f t="shared" si="22"/>
        <v>5658.3</v>
      </c>
      <c r="L272" s="7">
        <f t="shared" si="23"/>
        <v>4.9053549844973467</v>
      </c>
      <c r="M272" s="13">
        <f t="shared" si="24"/>
        <v>-21.235430236544378</v>
      </c>
    </row>
    <row r="273" spans="1:13" x14ac:dyDescent="0.2">
      <c r="A273" s="2" t="s">
        <v>484</v>
      </c>
      <c r="B273" s="2" t="s">
        <v>485</v>
      </c>
      <c r="C273" s="2">
        <v>29836</v>
      </c>
      <c r="D273" s="2">
        <v>26139</v>
      </c>
      <c r="E273" s="2">
        <v>175510</v>
      </c>
      <c r="F273" s="2">
        <v>97744</v>
      </c>
      <c r="G273" s="2">
        <v>90398</v>
      </c>
      <c r="H273" s="2">
        <v>176450</v>
      </c>
      <c r="I273" s="4">
        <f t="shared" si="20"/>
        <v>27988</v>
      </c>
      <c r="J273" s="4">
        <f t="shared" si="21"/>
        <v>136627.5</v>
      </c>
      <c r="K273" s="12">
        <f t="shared" si="22"/>
        <v>133424.5</v>
      </c>
      <c r="L273" s="7">
        <f t="shared" si="23"/>
        <v>4.8816457053022724</v>
      </c>
      <c r="M273" s="13">
        <f t="shared" si="24"/>
        <v>2.3443303873671115</v>
      </c>
    </row>
    <row r="274" spans="1:13" x14ac:dyDescent="0.2">
      <c r="A274" s="2" t="s">
        <v>138</v>
      </c>
      <c r="B274" s="2" t="s">
        <v>139</v>
      </c>
      <c r="C274" s="2">
        <v>69556</v>
      </c>
      <c r="D274" s="2">
        <v>57149</v>
      </c>
      <c r="E274" s="2">
        <v>391820</v>
      </c>
      <c r="F274" s="2">
        <v>225660</v>
      </c>
      <c r="G274" s="2">
        <v>219950</v>
      </c>
      <c r="H274" s="2">
        <v>473040</v>
      </c>
      <c r="I274" s="4">
        <f t="shared" si="20"/>
        <v>63353</v>
      </c>
      <c r="J274" s="4">
        <f t="shared" si="21"/>
        <v>308740.5</v>
      </c>
      <c r="K274" s="12">
        <f t="shared" si="22"/>
        <v>346495.5</v>
      </c>
      <c r="L274" s="7">
        <f t="shared" si="23"/>
        <v>4.8733367007087276</v>
      </c>
      <c r="M274" s="13">
        <f t="shared" si="24"/>
        <v>-12.228716349167019</v>
      </c>
    </row>
    <row r="275" spans="1:13" x14ac:dyDescent="0.2">
      <c r="A275" s="2" t="s">
        <v>120</v>
      </c>
      <c r="B275" s="2" t="s">
        <v>121</v>
      </c>
      <c r="C275" s="2">
        <v>9730.7000000000007</v>
      </c>
      <c r="D275" s="2">
        <v>7700.4</v>
      </c>
      <c r="E275" s="2">
        <v>53368</v>
      </c>
      <c r="F275" s="2">
        <v>31264</v>
      </c>
      <c r="G275" s="2">
        <v>35449</v>
      </c>
      <c r="H275" s="2">
        <v>60158</v>
      </c>
      <c r="I275" s="4">
        <f t="shared" si="20"/>
        <v>8716.0499999999993</v>
      </c>
      <c r="J275" s="4">
        <f t="shared" si="21"/>
        <v>42316.5</v>
      </c>
      <c r="K275" s="12">
        <f t="shared" si="22"/>
        <v>47804</v>
      </c>
      <c r="L275" s="7">
        <f t="shared" si="23"/>
        <v>4.8550088629597123</v>
      </c>
      <c r="M275" s="13">
        <f t="shared" si="24"/>
        <v>-12.967754894662839</v>
      </c>
    </row>
    <row r="276" spans="1:13" x14ac:dyDescent="0.2">
      <c r="A276" s="2" t="s">
        <v>749</v>
      </c>
      <c r="B276" s="2" t="s">
        <v>893</v>
      </c>
      <c r="C276" s="2">
        <v>1319.6</v>
      </c>
      <c r="D276" s="2">
        <v>0</v>
      </c>
      <c r="E276" s="2">
        <v>2869.3</v>
      </c>
      <c r="F276" s="2">
        <v>3515.7</v>
      </c>
      <c r="G276" s="2">
        <v>1458.1</v>
      </c>
      <c r="H276" s="2">
        <v>4378.3999999999996</v>
      </c>
      <c r="I276" s="4">
        <f t="shared" si="20"/>
        <v>660.3</v>
      </c>
      <c r="J276" s="4">
        <f t="shared" si="21"/>
        <v>3193</v>
      </c>
      <c r="K276" s="12">
        <f t="shared" si="22"/>
        <v>2918.75</v>
      </c>
      <c r="L276" s="7">
        <f t="shared" si="23"/>
        <v>4.835680751173709</v>
      </c>
      <c r="M276" s="13">
        <f t="shared" si="24"/>
        <v>8.5891011587848425</v>
      </c>
    </row>
    <row r="277" spans="1:13" x14ac:dyDescent="0.2">
      <c r="A277" s="2" t="s">
        <v>400</v>
      </c>
      <c r="B277" s="2" t="s">
        <v>401</v>
      </c>
      <c r="C277" s="2">
        <v>59065</v>
      </c>
      <c r="D277" s="2">
        <v>54739</v>
      </c>
      <c r="E277" s="2">
        <v>355420</v>
      </c>
      <c r="F277" s="2">
        <v>190560</v>
      </c>
      <c r="G277" s="2">
        <v>220080</v>
      </c>
      <c r="H277" s="2">
        <v>397220</v>
      </c>
      <c r="I277" s="4">
        <f t="shared" si="20"/>
        <v>56902.5</v>
      </c>
      <c r="J277" s="4">
        <f t="shared" si="21"/>
        <v>272990.5</v>
      </c>
      <c r="K277" s="12">
        <f t="shared" si="22"/>
        <v>308650.5</v>
      </c>
      <c r="L277" s="7">
        <f t="shared" si="23"/>
        <v>4.7975132902772284</v>
      </c>
      <c r="M277" s="13">
        <f t="shared" si="24"/>
        <v>-13.062725625983322</v>
      </c>
    </row>
    <row r="278" spans="1:13" x14ac:dyDescent="0.2">
      <c r="A278" s="2" t="s">
        <v>468</v>
      </c>
      <c r="B278" s="2" t="s">
        <v>469</v>
      </c>
      <c r="C278" s="2">
        <v>16262</v>
      </c>
      <c r="D278" s="2">
        <v>18387</v>
      </c>
      <c r="E278" s="2">
        <v>102320</v>
      </c>
      <c r="F278" s="2">
        <v>63668</v>
      </c>
      <c r="G278" s="2">
        <v>65164</v>
      </c>
      <c r="H278" s="2">
        <v>91993</v>
      </c>
      <c r="I278" s="4">
        <f t="shared" si="20"/>
        <v>17325</v>
      </c>
      <c r="J278" s="4">
        <f t="shared" si="21"/>
        <v>82994.5</v>
      </c>
      <c r="K278" s="12">
        <f t="shared" si="22"/>
        <v>78579</v>
      </c>
      <c r="L278" s="7">
        <f t="shared" si="23"/>
        <v>4.7904473304473303</v>
      </c>
      <c r="M278" s="13">
        <f t="shared" si="24"/>
        <v>5.3202320635704776</v>
      </c>
    </row>
    <row r="279" spans="1:13" x14ac:dyDescent="0.2">
      <c r="A279" s="2" t="s">
        <v>750</v>
      </c>
      <c r="B279" s="2" t="s">
        <v>894</v>
      </c>
      <c r="C279" s="2">
        <v>670.69</v>
      </c>
      <c r="D279" s="2">
        <v>502.05</v>
      </c>
      <c r="E279" s="2">
        <v>3116.4</v>
      </c>
      <c r="F279" s="2">
        <v>2503.5</v>
      </c>
      <c r="G279" s="2">
        <v>1913.3</v>
      </c>
      <c r="H279" s="2">
        <v>5118.8999999999996</v>
      </c>
      <c r="I279" s="4">
        <f t="shared" si="20"/>
        <v>586.87</v>
      </c>
      <c r="J279" s="4">
        <f t="shared" si="21"/>
        <v>2810.45</v>
      </c>
      <c r="K279" s="12">
        <f t="shared" si="22"/>
        <v>3516.6</v>
      </c>
      <c r="L279" s="7">
        <f t="shared" si="23"/>
        <v>4.7888799904578523</v>
      </c>
      <c r="M279" s="13">
        <f t="shared" si="24"/>
        <v>-25.125869522674311</v>
      </c>
    </row>
    <row r="280" spans="1:13" x14ac:dyDescent="0.2">
      <c r="A280" s="2" t="s">
        <v>202</v>
      </c>
      <c r="B280" s="2" t="s">
        <v>203</v>
      </c>
      <c r="C280" s="2">
        <v>128030</v>
      </c>
      <c r="D280" s="2">
        <v>93844</v>
      </c>
      <c r="E280" s="2">
        <v>673740</v>
      </c>
      <c r="F280" s="2">
        <v>388490</v>
      </c>
      <c r="G280" s="2">
        <v>377950</v>
      </c>
      <c r="H280" s="2">
        <v>808530</v>
      </c>
      <c r="I280" s="4">
        <f t="shared" si="20"/>
        <v>110937.5</v>
      </c>
      <c r="J280" s="4">
        <f t="shared" si="21"/>
        <v>531115.5</v>
      </c>
      <c r="K280" s="12">
        <f t="shared" si="22"/>
        <v>593240.5</v>
      </c>
      <c r="L280" s="7">
        <f t="shared" si="23"/>
        <v>4.7875199999999998</v>
      </c>
      <c r="M280" s="13">
        <f t="shared" si="24"/>
        <v>-11.697079072254528</v>
      </c>
    </row>
    <row r="281" spans="1:13" x14ac:dyDescent="0.2">
      <c r="A281" s="2" t="s">
        <v>751</v>
      </c>
      <c r="B281" s="2" t="s">
        <v>895</v>
      </c>
      <c r="C281" s="2">
        <v>5838.1</v>
      </c>
      <c r="D281" s="2">
        <v>4299.6000000000004</v>
      </c>
      <c r="E281" s="2">
        <v>29080</v>
      </c>
      <c r="F281" s="2">
        <v>18794</v>
      </c>
      <c r="G281" s="2">
        <v>17172</v>
      </c>
      <c r="H281" s="2">
        <v>34609</v>
      </c>
      <c r="I281" s="4">
        <f t="shared" si="20"/>
        <v>5069.3500000000004</v>
      </c>
      <c r="J281" s="4">
        <f t="shared" si="21"/>
        <v>23937.5</v>
      </c>
      <c r="K281" s="12">
        <f t="shared" si="22"/>
        <v>25891</v>
      </c>
      <c r="L281" s="7">
        <f t="shared" si="23"/>
        <v>4.7220057798337063</v>
      </c>
      <c r="M281" s="13">
        <f t="shared" si="24"/>
        <v>-8.1608355091383817</v>
      </c>
    </row>
    <row r="282" spans="1:13" x14ac:dyDescent="0.2">
      <c r="A282" s="2" t="s">
        <v>326</v>
      </c>
      <c r="B282" s="2" t="s">
        <v>327</v>
      </c>
      <c r="C282" s="2">
        <v>1209</v>
      </c>
      <c r="D282" s="2">
        <v>519.13</v>
      </c>
      <c r="E282" s="2">
        <v>5361.8</v>
      </c>
      <c r="F282" s="2">
        <v>2781.2</v>
      </c>
      <c r="G282" s="2">
        <v>2886.8</v>
      </c>
      <c r="H282" s="2">
        <v>6883.1</v>
      </c>
      <c r="I282" s="4">
        <f t="shared" si="20"/>
        <v>864.56500000000005</v>
      </c>
      <c r="J282" s="4">
        <f t="shared" si="21"/>
        <v>4072</v>
      </c>
      <c r="K282" s="12">
        <f t="shared" si="22"/>
        <v>4885.4500000000007</v>
      </c>
      <c r="L282" s="7">
        <f t="shared" si="23"/>
        <v>4.7098830047480522</v>
      </c>
      <c r="M282" s="13">
        <f t="shared" si="24"/>
        <v>-19.976669941060923</v>
      </c>
    </row>
    <row r="283" spans="1:13" x14ac:dyDescent="0.2">
      <c r="A283" s="2" t="s">
        <v>256</v>
      </c>
      <c r="B283" s="2" t="s">
        <v>257</v>
      </c>
      <c r="C283" s="2">
        <v>18064</v>
      </c>
      <c r="D283" s="2">
        <v>11226</v>
      </c>
      <c r="E283" s="2">
        <v>92140</v>
      </c>
      <c r="F283" s="2">
        <v>45107</v>
      </c>
      <c r="G283" s="2">
        <v>50507</v>
      </c>
      <c r="H283" s="2">
        <v>117580</v>
      </c>
      <c r="I283" s="4">
        <f t="shared" si="20"/>
        <v>14645.5</v>
      </c>
      <c r="J283" s="4">
        <f t="shared" si="21"/>
        <v>68624</v>
      </c>
      <c r="K283" s="12">
        <f t="shared" si="22"/>
        <v>84044</v>
      </c>
      <c r="L283" s="7">
        <f t="shared" si="23"/>
        <v>4.6856713666313885</v>
      </c>
      <c r="M283" s="13">
        <f t="shared" si="24"/>
        <v>-22.470272790860342</v>
      </c>
    </row>
    <row r="284" spans="1:13" x14ac:dyDescent="0.2">
      <c r="A284" s="2" t="s">
        <v>500</v>
      </c>
      <c r="B284" s="2" t="s">
        <v>501</v>
      </c>
      <c r="C284" s="2">
        <v>61051</v>
      </c>
      <c r="D284" s="2">
        <v>51129</v>
      </c>
      <c r="E284" s="2">
        <v>319230</v>
      </c>
      <c r="F284" s="2">
        <v>206380</v>
      </c>
      <c r="G284" s="2">
        <v>201330</v>
      </c>
      <c r="H284" s="2">
        <v>379860</v>
      </c>
      <c r="I284" s="4">
        <f t="shared" si="20"/>
        <v>56090.5</v>
      </c>
      <c r="J284" s="4">
        <f t="shared" si="21"/>
        <v>262805.5</v>
      </c>
      <c r="K284" s="12">
        <f t="shared" si="22"/>
        <v>290595.5</v>
      </c>
      <c r="L284" s="7">
        <f t="shared" si="23"/>
        <v>4.685383442829</v>
      </c>
      <c r="M284" s="13">
        <f t="shared" si="24"/>
        <v>-10.574360125644251</v>
      </c>
    </row>
    <row r="285" spans="1:13" x14ac:dyDescent="0.2">
      <c r="A285" s="2" t="s">
        <v>752</v>
      </c>
      <c r="B285" s="2" t="s">
        <v>896</v>
      </c>
      <c r="C285" s="2">
        <v>3805.1</v>
      </c>
      <c r="D285" s="2">
        <v>2668.2</v>
      </c>
      <c r="E285" s="2">
        <v>19689</v>
      </c>
      <c r="F285" s="2">
        <v>10486</v>
      </c>
      <c r="G285" s="2">
        <v>10947</v>
      </c>
      <c r="H285" s="2">
        <v>25366</v>
      </c>
      <c r="I285" s="4">
        <f t="shared" si="20"/>
        <v>3237.1499999999996</v>
      </c>
      <c r="J285" s="4">
        <f t="shared" si="21"/>
        <v>15088</v>
      </c>
      <c r="K285" s="12">
        <f t="shared" si="22"/>
        <v>18157</v>
      </c>
      <c r="L285" s="7">
        <f t="shared" si="23"/>
        <v>4.6608899803839803</v>
      </c>
      <c r="M285" s="13">
        <f t="shared" si="24"/>
        <v>-20.340668080593851</v>
      </c>
    </row>
    <row r="286" spans="1:13" x14ac:dyDescent="0.2">
      <c r="A286" s="2" t="s">
        <v>172</v>
      </c>
      <c r="B286" s="2" t="s">
        <v>173</v>
      </c>
      <c r="C286" s="2">
        <v>3801.8</v>
      </c>
      <c r="D286" s="2">
        <v>5414.4</v>
      </c>
      <c r="E286" s="2">
        <v>28763</v>
      </c>
      <c r="F286" s="2">
        <v>13996</v>
      </c>
      <c r="G286" s="2">
        <v>18110</v>
      </c>
      <c r="H286" s="2">
        <v>40079</v>
      </c>
      <c r="I286" s="4">
        <f t="shared" si="20"/>
        <v>4608.6000000000004</v>
      </c>
      <c r="J286" s="4">
        <f t="shared" si="21"/>
        <v>21380</v>
      </c>
      <c r="K286" s="12">
        <f t="shared" si="22"/>
        <v>29095</v>
      </c>
      <c r="L286" s="7">
        <f t="shared" si="23"/>
        <v>4.6391528880788089</v>
      </c>
      <c r="M286" s="13">
        <f t="shared" si="24"/>
        <v>-36.08512628624883</v>
      </c>
    </row>
    <row r="287" spans="1:13" x14ac:dyDescent="0.2">
      <c r="A287" s="2" t="s">
        <v>436</v>
      </c>
      <c r="B287" s="2" t="s">
        <v>437</v>
      </c>
      <c r="C287" s="2">
        <v>250350</v>
      </c>
      <c r="D287" s="2">
        <v>158970</v>
      </c>
      <c r="E287" s="2">
        <v>1226500</v>
      </c>
      <c r="F287" s="2">
        <v>663630</v>
      </c>
      <c r="G287" s="2">
        <v>672330</v>
      </c>
      <c r="H287" s="2">
        <v>1498000</v>
      </c>
      <c r="I287" s="4">
        <f t="shared" si="20"/>
        <v>204660.5</v>
      </c>
      <c r="J287" s="4">
        <f t="shared" si="21"/>
        <v>945065.5</v>
      </c>
      <c r="K287" s="12">
        <f t="shared" si="22"/>
        <v>1085165.5</v>
      </c>
      <c r="L287" s="7">
        <f t="shared" si="23"/>
        <v>4.6177230095695068</v>
      </c>
      <c r="M287" s="13">
        <f t="shared" si="24"/>
        <v>-14.824369316200835</v>
      </c>
    </row>
    <row r="288" spans="1:13" x14ac:dyDescent="0.2">
      <c r="A288" s="2" t="s">
        <v>753</v>
      </c>
      <c r="B288" s="2" t="s">
        <v>897</v>
      </c>
      <c r="C288" s="2">
        <v>1176.8</v>
      </c>
      <c r="D288" s="2">
        <v>1128.3</v>
      </c>
      <c r="E288" s="2">
        <v>6071.5</v>
      </c>
      <c r="F288" s="2">
        <v>4307.7</v>
      </c>
      <c r="G288" s="2">
        <v>5872.4</v>
      </c>
      <c r="H288" s="2">
        <v>7930</v>
      </c>
      <c r="I288" s="4">
        <f t="shared" si="20"/>
        <v>1153.05</v>
      </c>
      <c r="J288" s="4">
        <f t="shared" si="21"/>
        <v>5190.1000000000004</v>
      </c>
      <c r="K288" s="12">
        <f t="shared" si="22"/>
        <v>6901.7</v>
      </c>
      <c r="L288" s="7">
        <f t="shared" si="23"/>
        <v>4.5011924894844118</v>
      </c>
      <c r="M288" s="13">
        <f t="shared" si="24"/>
        <v>-32.978169977457071</v>
      </c>
    </row>
    <row r="289" spans="1:13" x14ac:dyDescent="0.2">
      <c r="A289" s="2" t="s">
        <v>472</v>
      </c>
      <c r="B289" s="2" t="s">
        <v>473</v>
      </c>
      <c r="C289" s="2">
        <v>26624</v>
      </c>
      <c r="D289" s="2">
        <v>10685</v>
      </c>
      <c r="E289" s="2">
        <v>101040</v>
      </c>
      <c r="F289" s="2">
        <v>66295</v>
      </c>
      <c r="G289" s="2">
        <v>71320</v>
      </c>
      <c r="H289" s="2">
        <v>133780</v>
      </c>
      <c r="I289" s="4">
        <f t="shared" si="20"/>
        <v>18655</v>
      </c>
      <c r="J289" s="4">
        <f t="shared" si="21"/>
        <v>83668</v>
      </c>
      <c r="K289" s="12">
        <f t="shared" si="22"/>
        <v>102550.5</v>
      </c>
      <c r="L289" s="7">
        <f t="shared" si="23"/>
        <v>4.4850174216027874</v>
      </c>
      <c r="M289" s="13">
        <f t="shared" si="24"/>
        <v>-22.568365444375388</v>
      </c>
    </row>
    <row r="290" spans="1:13" x14ac:dyDescent="0.2">
      <c r="A290" s="2" t="s">
        <v>432</v>
      </c>
      <c r="B290" s="2" t="s">
        <v>433</v>
      </c>
      <c r="C290" s="2">
        <v>4177.8999999999996</v>
      </c>
      <c r="D290" s="2">
        <v>2522</v>
      </c>
      <c r="E290" s="2">
        <v>18344</v>
      </c>
      <c r="F290" s="2">
        <v>11692</v>
      </c>
      <c r="G290" s="2">
        <v>11871</v>
      </c>
      <c r="H290" s="2">
        <v>23972</v>
      </c>
      <c r="I290" s="4">
        <f t="shared" si="20"/>
        <v>3350.45</v>
      </c>
      <c r="J290" s="4">
        <f t="shared" si="21"/>
        <v>15018.5</v>
      </c>
      <c r="K290" s="12">
        <f t="shared" si="22"/>
        <v>17922</v>
      </c>
      <c r="L290" s="7">
        <f t="shared" si="23"/>
        <v>4.4825321971675445</v>
      </c>
      <c r="M290" s="13">
        <f t="shared" si="24"/>
        <v>-19.332822851816093</v>
      </c>
    </row>
    <row r="291" spans="1:13" x14ac:dyDescent="0.2">
      <c r="A291" s="2" t="s">
        <v>286</v>
      </c>
      <c r="B291" s="2" t="s">
        <v>287</v>
      </c>
      <c r="C291" s="2">
        <v>89633</v>
      </c>
      <c r="D291" s="2">
        <v>63580</v>
      </c>
      <c r="E291" s="2">
        <v>434110</v>
      </c>
      <c r="F291" s="2">
        <v>246970</v>
      </c>
      <c r="G291" s="2">
        <v>270890</v>
      </c>
      <c r="H291" s="2">
        <v>520270</v>
      </c>
      <c r="I291" s="4">
        <f t="shared" si="20"/>
        <v>76607</v>
      </c>
      <c r="J291" s="4">
        <f t="shared" si="21"/>
        <v>340540.5</v>
      </c>
      <c r="K291" s="12">
        <f t="shared" si="22"/>
        <v>395580.5</v>
      </c>
      <c r="L291" s="7">
        <f t="shared" si="23"/>
        <v>4.4452922056731108</v>
      </c>
      <c r="M291" s="13">
        <f t="shared" si="24"/>
        <v>-16.162541606651779</v>
      </c>
    </row>
    <row r="292" spans="1:13" x14ac:dyDescent="0.2">
      <c r="A292" s="2" t="s">
        <v>456</v>
      </c>
      <c r="B292" s="2" t="s">
        <v>457</v>
      </c>
      <c r="C292" s="2">
        <v>1596.4</v>
      </c>
      <c r="D292" s="2">
        <v>678.54</v>
      </c>
      <c r="E292" s="2">
        <v>5915</v>
      </c>
      <c r="F292" s="2">
        <v>3985.5</v>
      </c>
      <c r="G292" s="2">
        <v>4767.7</v>
      </c>
      <c r="H292" s="2">
        <v>5794.2</v>
      </c>
      <c r="I292" s="4">
        <f t="shared" si="20"/>
        <v>1137.97</v>
      </c>
      <c r="J292" s="4">
        <f t="shared" si="21"/>
        <v>4950.75</v>
      </c>
      <c r="K292" s="12">
        <f t="shared" si="22"/>
        <v>5281.45</v>
      </c>
      <c r="L292" s="7">
        <f t="shared" si="23"/>
        <v>4.3505101188959285</v>
      </c>
      <c r="M292" s="13">
        <f t="shared" si="24"/>
        <v>-6.6797959905064861</v>
      </c>
    </row>
    <row r="293" spans="1:13" x14ac:dyDescent="0.2">
      <c r="A293" s="2" t="s">
        <v>266</v>
      </c>
      <c r="B293" s="2" t="s">
        <v>267</v>
      </c>
      <c r="C293" s="2">
        <v>4904.5</v>
      </c>
      <c r="D293" s="2">
        <v>2673.3</v>
      </c>
      <c r="E293" s="2">
        <v>22403</v>
      </c>
      <c r="F293" s="2">
        <v>10332</v>
      </c>
      <c r="G293" s="2">
        <v>15409</v>
      </c>
      <c r="H293" s="2">
        <v>25957</v>
      </c>
      <c r="I293" s="4">
        <f t="shared" si="20"/>
        <v>3789.4</v>
      </c>
      <c r="J293" s="4">
        <f t="shared" si="21"/>
        <v>16368</v>
      </c>
      <c r="K293" s="12">
        <f t="shared" si="22"/>
        <v>20683.5</v>
      </c>
      <c r="L293" s="7">
        <f t="shared" si="23"/>
        <v>4.3194173220034831</v>
      </c>
      <c r="M293" s="13">
        <f t="shared" si="24"/>
        <v>-26.365469208211145</v>
      </c>
    </row>
    <row r="294" spans="1:13" x14ac:dyDescent="0.2">
      <c r="A294" s="2" t="s">
        <v>754</v>
      </c>
      <c r="B294" s="2" t="s">
        <v>898</v>
      </c>
      <c r="C294" s="2">
        <v>7382</v>
      </c>
      <c r="D294" s="2">
        <v>9276.4</v>
      </c>
      <c r="E294" s="2">
        <v>43769</v>
      </c>
      <c r="F294" s="2">
        <v>27616</v>
      </c>
      <c r="G294" s="2">
        <v>20828</v>
      </c>
      <c r="H294" s="2">
        <v>59713</v>
      </c>
      <c r="I294" s="4">
        <f t="shared" si="20"/>
        <v>8329.7000000000007</v>
      </c>
      <c r="J294" s="4">
        <f t="shared" si="21"/>
        <v>35693</v>
      </c>
      <c r="K294" s="12">
        <f t="shared" si="22"/>
        <v>40271</v>
      </c>
      <c r="L294" s="7">
        <f t="shared" si="23"/>
        <v>4.2850282723267341</v>
      </c>
      <c r="M294" s="13">
        <f t="shared" si="24"/>
        <v>-12.826044322416161</v>
      </c>
    </row>
    <row r="295" spans="1:13" x14ac:dyDescent="0.2">
      <c r="A295" s="2" t="s">
        <v>755</v>
      </c>
      <c r="B295" s="2" t="s">
        <v>899</v>
      </c>
      <c r="C295" s="2">
        <v>1026.4000000000001</v>
      </c>
      <c r="D295" s="2">
        <v>0</v>
      </c>
      <c r="E295" s="2">
        <v>2685.5</v>
      </c>
      <c r="F295" s="2">
        <v>1705.6</v>
      </c>
      <c r="G295" s="2">
        <v>879.58</v>
      </c>
      <c r="H295" s="2">
        <v>2286.1</v>
      </c>
      <c r="I295" s="4">
        <f t="shared" si="20"/>
        <v>513.70000000000005</v>
      </c>
      <c r="J295" s="4">
        <f t="shared" si="21"/>
        <v>2196.0500000000002</v>
      </c>
      <c r="K295" s="12">
        <f t="shared" si="22"/>
        <v>1583.34</v>
      </c>
      <c r="L295" s="7">
        <f t="shared" si="23"/>
        <v>4.2749659334241779</v>
      </c>
      <c r="M295" s="13">
        <f t="shared" si="24"/>
        <v>27.900548712461021</v>
      </c>
    </row>
    <row r="296" spans="1:13" x14ac:dyDescent="0.2">
      <c r="A296" s="2" t="s">
        <v>32</v>
      </c>
      <c r="B296" s="2" t="s">
        <v>33</v>
      </c>
      <c r="C296" s="2">
        <v>12368</v>
      </c>
      <c r="D296" s="2">
        <v>14017</v>
      </c>
      <c r="E296" s="2">
        <v>62604</v>
      </c>
      <c r="F296" s="2">
        <v>48869</v>
      </c>
      <c r="G296" s="2">
        <v>40942</v>
      </c>
      <c r="H296" s="2">
        <v>70951</v>
      </c>
      <c r="I296" s="4">
        <f t="shared" si="20"/>
        <v>13193</v>
      </c>
      <c r="J296" s="4">
        <f t="shared" si="21"/>
        <v>55737</v>
      </c>
      <c r="K296" s="12">
        <f t="shared" si="22"/>
        <v>55947</v>
      </c>
      <c r="L296" s="7">
        <f t="shared" si="23"/>
        <v>4.2247403926324569</v>
      </c>
      <c r="M296" s="13">
        <f t="shared" si="24"/>
        <v>-0.37676947090801444</v>
      </c>
    </row>
    <row r="297" spans="1:13" x14ac:dyDescent="0.2">
      <c r="A297" s="2" t="s">
        <v>338</v>
      </c>
      <c r="B297" s="2" t="s">
        <v>339</v>
      </c>
      <c r="C297" s="2">
        <v>27410</v>
      </c>
      <c r="D297" s="2">
        <v>18798</v>
      </c>
      <c r="E297" s="2">
        <v>131170</v>
      </c>
      <c r="F297" s="2">
        <v>63888</v>
      </c>
      <c r="G297" s="2">
        <v>66813</v>
      </c>
      <c r="H297" s="2">
        <v>166250</v>
      </c>
      <c r="I297" s="4">
        <f t="shared" si="20"/>
        <v>23104.5</v>
      </c>
      <c r="J297" s="4">
        <f t="shared" si="21"/>
        <v>97529.5</v>
      </c>
      <c r="K297" s="12">
        <f t="shared" si="22"/>
        <v>116532</v>
      </c>
      <c r="L297" s="7">
        <f t="shared" si="23"/>
        <v>4.2212339587526237</v>
      </c>
      <c r="M297" s="13">
        <f t="shared" si="24"/>
        <v>-19.483848476614767</v>
      </c>
    </row>
    <row r="298" spans="1:13" x14ac:dyDescent="0.2">
      <c r="A298" s="2" t="s">
        <v>466</v>
      </c>
      <c r="B298" s="2" t="s">
        <v>467</v>
      </c>
      <c r="C298" s="2">
        <v>4480.8</v>
      </c>
      <c r="D298" s="2">
        <v>2164.9</v>
      </c>
      <c r="E298" s="2">
        <v>17580</v>
      </c>
      <c r="F298" s="2">
        <v>10413</v>
      </c>
      <c r="G298" s="2">
        <v>12808</v>
      </c>
      <c r="H298" s="2">
        <v>23659</v>
      </c>
      <c r="I298" s="4">
        <f t="shared" si="20"/>
        <v>3323.3500000000004</v>
      </c>
      <c r="J298" s="4">
        <f t="shared" si="21"/>
        <v>13997</v>
      </c>
      <c r="K298" s="12">
        <f t="shared" si="22"/>
        <v>18234</v>
      </c>
      <c r="L298" s="7">
        <f t="shared" si="23"/>
        <v>4.2117140836806231</v>
      </c>
      <c r="M298" s="13">
        <f t="shared" si="24"/>
        <v>-30.270772308351791</v>
      </c>
    </row>
    <row r="299" spans="1:13" x14ac:dyDescent="0.2">
      <c r="A299" s="2" t="s">
        <v>756</v>
      </c>
      <c r="B299" s="2" t="s">
        <v>900</v>
      </c>
      <c r="C299" s="2">
        <v>0</v>
      </c>
      <c r="D299" s="2">
        <v>640.79999999999995</v>
      </c>
      <c r="E299" s="2">
        <v>1853.4</v>
      </c>
      <c r="F299" s="2">
        <v>837.6</v>
      </c>
      <c r="G299" s="2">
        <v>945.69</v>
      </c>
      <c r="H299" s="2">
        <v>2619.1</v>
      </c>
      <c r="I299" s="4">
        <f t="shared" si="20"/>
        <v>320.89999999999998</v>
      </c>
      <c r="J299" s="4">
        <f t="shared" si="21"/>
        <v>1346</v>
      </c>
      <c r="K299" s="12">
        <f t="shared" si="22"/>
        <v>1782.895</v>
      </c>
      <c r="L299" s="7">
        <f t="shared" si="23"/>
        <v>4.1944531006544095</v>
      </c>
      <c r="M299" s="13">
        <f t="shared" si="24"/>
        <v>-32.458766716196138</v>
      </c>
    </row>
    <row r="300" spans="1:13" x14ac:dyDescent="0.2">
      <c r="A300" s="2" t="s">
        <v>757</v>
      </c>
      <c r="B300" s="2" t="s">
        <v>901</v>
      </c>
      <c r="C300" s="2">
        <v>3460.3</v>
      </c>
      <c r="D300" s="2">
        <v>2518.1</v>
      </c>
      <c r="E300" s="2">
        <v>14809</v>
      </c>
      <c r="F300" s="2">
        <v>10265</v>
      </c>
      <c r="G300" s="2">
        <v>10242</v>
      </c>
      <c r="H300" s="2">
        <v>18137</v>
      </c>
      <c r="I300" s="4">
        <f t="shared" si="20"/>
        <v>2989.7</v>
      </c>
      <c r="J300" s="4">
        <f t="shared" si="21"/>
        <v>12537.5</v>
      </c>
      <c r="K300" s="12">
        <f t="shared" si="22"/>
        <v>14190</v>
      </c>
      <c r="L300" s="7">
        <f t="shared" si="23"/>
        <v>4.1935645716961574</v>
      </c>
      <c r="M300" s="13">
        <f t="shared" si="24"/>
        <v>-13.180458624127617</v>
      </c>
    </row>
    <row r="301" spans="1:13" x14ac:dyDescent="0.2">
      <c r="A301" s="2" t="s">
        <v>296</v>
      </c>
      <c r="B301" s="2" t="s">
        <v>297</v>
      </c>
      <c r="C301" s="2">
        <v>4271.8999999999996</v>
      </c>
      <c r="D301" s="2">
        <v>3532.5</v>
      </c>
      <c r="E301" s="2">
        <v>21502</v>
      </c>
      <c r="F301" s="2">
        <v>11135</v>
      </c>
      <c r="G301" s="2">
        <v>14599</v>
      </c>
      <c r="H301" s="2">
        <v>28942</v>
      </c>
      <c r="I301" s="4">
        <f t="shared" si="20"/>
        <v>3902.7</v>
      </c>
      <c r="J301" s="4">
        <f t="shared" si="21"/>
        <v>16319</v>
      </c>
      <c r="K301" s="12">
        <f t="shared" si="22"/>
        <v>21771</v>
      </c>
      <c r="L301" s="7">
        <f t="shared" si="23"/>
        <v>4.181464114587337</v>
      </c>
      <c r="M301" s="13">
        <f t="shared" si="24"/>
        <v>-33.408909859672775</v>
      </c>
    </row>
    <row r="302" spans="1:13" x14ac:dyDescent="0.2">
      <c r="A302" s="2" t="s">
        <v>284</v>
      </c>
      <c r="B302" s="2" t="s">
        <v>285</v>
      </c>
      <c r="C302" s="2">
        <v>24619</v>
      </c>
      <c r="D302" s="2">
        <v>16636</v>
      </c>
      <c r="E302" s="2">
        <v>107820</v>
      </c>
      <c r="F302" s="2">
        <v>64413</v>
      </c>
      <c r="G302" s="2">
        <v>68334</v>
      </c>
      <c r="H302" s="2">
        <v>117220</v>
      </c>
      <c r="I302" s="4">
        <f t="shared" si="20"/>
        <v>20628</v>
      </c>
      <c r="J302" s="4">
        <f t="shared" si="21"/>
        <v>86117</v>
      </c>
      <c r="K302" s="12">
        <f t="shared" si="22"/>
        <v>92777.5</v>
      </c>
      <c r="L302" s="7">
        <f t="shared" si="23"/>
        <v>4.1747624587938725</v>
      </c>
      <c r="M302" s="13">
        <f t="shared" si="24"/>
        <v>-7.7342452709685663</v>
      </c>
    </row>
    <row r="303" spans="1:13" x14ac:dyDescent="0.2">
      <c r="A303" s="2" t="s">
        <v>194</v>
      </c>
      <c r="B303" s="2" t="s">
        <v>195</v>
      </c>
      <c r="C303" s="2">
        <v>68749</v>
      </c>
      <c r="D303" s="2">
        <v>40104</v>
      </c>
      <c r="E303" s="2">
        <v>273050</v>
      </c>
      <c r="F303" s="2">
        <v>177180</v>
      </c>
      <c r="G303" s="2">
        <v>170120</v>
      </c>
      <c r="H303" s="2">
        <v>369000</v>
      </c>
      <c r="I303" s="4">
        <f t="shared" si="20"/>
        <v>54427</v>
      </c>
      <c r="J303" s="4">
        <f t="shared" si="21"/>
        <v>225115.5</v>
      </c>
      <c r="K303" s="12">
        <f t="shared" si="22"/>
        <v>269560.5</v>
      </c>
      <c r="L303" s="7">
        <f t="shared" si="23"/>
        <v>4.1360997299134619</v>
      </c>
      <c r="M303" s="13">
        <f t="shared" si="24"/>
        <v>-19.74319849144106</v>
      </c>
    </row>
    <row r="304" spans="1:13" x14ac:dyDescent="0.2">
      <c r="A304" s="2" t="s">
        <v>758</v>
      </c>
      <c r="B304" s="2" t="s">
        <v>902</v>
      </c>
      <c r="C304" s="2">
        <v>2458.1999999999998</v>
      </c>
      <c r="D304" s="2">
        <v>1100.4000000000001</v>
      </c>
      <c r="E304" s="2">
        <v>9739.7999999999993</v>
      </c>
      <c r="F304" s="2">
        <v>4896.1000000000004</v>
      </c>
      <c r="G304" s="2">
        <v>6406.2</v>
      </c>
      <c r="H304" s="2">
        <v>13164</v>
      </c>
      <c r="I304" s="4">
        <f t="shared" si="20"/>
        <v>1779.8</v>
      </c>
      <c r="J304" s="4">
        <f t="shared" si="21"/>
        <v>7318.45</v>
      </c>
      <c r="K304" s="12">
        <f t="shared" si="22"/>
        <v>9785.6</v>
      </c>
      <c r="L304" s="7">
        <f t="shared" si="23"/>
        <v>4.1119507809866276</v>
      </c>
      <c r="M304" s="13">
        <f t="shared" si="24"/>
        <v>-33.711373309922195</v>
      </c>
    </row>
    <row r="305" spans="1:13" x14ac:dyDescent="0.2">
      <c r="A305" s="2" t="s">
        <v>759</v>
      </c>
      <c r="B305" s="2" t="s">
        <v>903</v>
      </c>
      <c r="C305" s="2">
        <v>2781.5</v>
      </c>
      <c r="D305" s="2">
        <v>1601.9</v>
      </c>
      <c r="E305" s="2">
        <v>12841</v>
      </c>
      <c r="F305" s="2">
        <v>5045.1000000000004</v>
      </c>
      <c r="G305" s="2">
        <v>7094.8</v>
      </c>
      <c r="H305" s="2">
        <v>16833</v>
      </c>
      <c r="I305" s="4">
        <f t="shared" si="20"/>
        <v>2192.1999999999998</v>
      </c>
      <c r="J305" s="4">
        <f t="shared" si="21"/>
        <v>8943.5499999999993</v>
      </c>
      <c r="K305" s="12">
        <f t="shared" si="22"/>
        <v>11964.4</v>
      </c>
      <c r="L305" s="7">
        <f t="shared" si="23"/>
        <v>4.0797144421129463</v>
      </c>
      <c r="M305" s="13">
        <f t="shared" si="24"/>
        <v>-33.776855946464224</v>
      </c>
    </row>
    <row r="306" spans="1:13" x14ac:dyDescent="0.2">
      <c r="A306" s="2" t="s">
        <v>6</v>
      </c>
      <c r="B306" s="2" t="s">
        <v>7</v>
      </c>
      <c r="C306" s="2">
        <v>1402.9</v>
      </c>
      <c r="D306" s="2">
        <v>3454.4</v>
      </c>
      <c r="E306" s="2">
        <v>9767.2999999999993</v>
      </c>
      <c r="F306" s="2">
        <v>9951.7999999999993</v>
      </c>
      <c r="G306" s="2">
        <v>8675.7999999999993</v>
      </c>
      <c r="H306" s="2">
        <v>11517</v>
      </c>
      <c r="I306" s="4">
        <f t="shared" si="20"/>
        <v>2429.15</v>
      </c>
      <c r="J306" s="4">
        <f t="shared" si="21"/>
        <v>9860.0499999999993</v>
      </c>
      <c r="K306" s="12">
        <f t="shared" si="22"/>
        <v>10096.9</v>
      </c>
      <c r="L306" s="7">
        <f t="shared" si="23"/>
        <v>4.0590535784122013</v>
      </c>
      <c r="M306" s="13">
        <f t="shared" si="24"/>
        <v>-2.4021176363203063</v>
      </c>
    </row>
    <row r="307" spans="1:13" x14ac:dyDescent="0.2">
      <c r="A307" s="2" t="s">
        <v>246</v>
      </c>
      <c r="B307" s="2" t="s">
        <v>247</v>
      </c>
      <c r="C307" s="2">
        <v>25933</v>
      </c>
      <c r="D307" s="2">
        <v>15293</v>
      </c>
      <c r="E307" s="2">
        <v>108170</v>
      </c>
      <c r="F307" s="2">
        <v>59032</v>
      </c>
      <c r="G307" s="2">
        <v>61374</v>
      </c>
      <c r="H307" s="2">
        <v>133970</v>
      </c>
      <c r="I307" s="4">
        <f t="shared" si="20"/>
        <v>20613.5</v>
      </c>
      <c r="J307" s="4">
        <f t="shared" si="21"/>
        <v>83601.5</v>
      </c>
      <c r="K307" s="12">
        <f t="shared" si="22"/>
        <v>97672.5</v>
      </c>
      <c r="L307" s="7">
        <f t="shared" si="23"/>
        <v>4.055667402430446</v>
      </c>
      <c r="M307" s="13">
        <f t="shared" si="24"/>
        <v>-16.831037720615061</v>
      </c>
    </row>
    <row r="308" spans="1:13" x14ac:dyDescent="0.2">
      <c r="A308" s="2" t="s">
        <v>398</v>
      </c>
      <c r="B308" s="2" t="s">
        <v>399</v>
      </c>
      <c r="C308" s="2">
        <v>6244.5</v>
      </c>
      <c r="D308" s="2">
        <v>3933.1</v>
      </c>
      <c r="E308" s="2">
        <v>25836</v>
      </c>
      <c r="F308" s="2">
        <v>15267</v>
      </c>
      <c r="G308" s="2">
        <v>16243</v>
      </c>
      <c r="H308" s="2">
        <v>28020</v>
      </c>
      <c r="I308" s="4">
        <f t="shared" si="20"/>
        <v>5089.3</v>
      </c>
      <c r="J308" s="4">
        <f t="shared" si="21"/>
        <v>20552</v>
      </c>
      <c r="K308" s="12">
        <f t="shared" si="22"/>
        <v>22132</v>
      </c>
      <c r="L308" s="7">
        <f t="shared" si="23"/>
        <v>4.0382763837855888</v>
      </c>
      <c r="M308" s="13">
        <f t="shared" si="24"/>
        <v>-7.6878162709225384</v>
      </c>
    </row>
    <row r="309" spans="1:13" x14ac:dyDescent="0.2">
      <c r="A309" s="2" t="s">
        <v>372</v>
      </c>
      <c r="B309" s="2" t="s">
        <v>373</v>
      </c>
      <c r="C309" s="2">
        <v>6890</v>
      </c>
      <c r="D309" s="2">
        <v>6791.9</v>
      </c>
      <c r="E309" s="2">
        <v>31862</v>
      </c>
      <c r="F309" s="2">
        <v>23287</v>
      </c>
      <c r="G309" s="2">
        <v>22355</v>
      </c>
      <c r="H309" s="2">
        <v>36692</v>
      </c>
      <c r="I309" s="4">
        <f t="shared" si="20"/>
        <v>6841.45</v>
      </c>
      <c r="J309" s="4">
        <f t="shared" si="21"/>
        <v>27575</v>
      </c>
      <c r="K309" s="12">
        <f t="shared" si="22"/>
        <v>29524</v>
      </c>
      <c r="L309" s="7">
        <f t="shared" si="23"/>
        <v>4.0305783130769059</v>
      </c>
      <c r="M309" s="13">
        <f t="shared" si="24"/>
        <v>-7.0679963735267455</v>
      </c>
    </row>
    <row r="310" spans="1:13" x14ac:dyDescent="0.2">
      <c r="A310" s="2" t="s">
        <v>170</v>
      </c>
      <c r="B310" s="2" t="s">
        <v>171</v>
      </c>
      <c r="C310" s="2">
        <v>9501.7000000000007</v>
      </c>
      <c r="D310" s="2">
        <v>5030.1000000000004</v>
      </c>
      <c r="E310" s="2">
        <v>36226</v>
      </c>
      <c r="F310" s="2">
        <v>22280</v>
      </c>
      <c r="G310" s="2">
        <v>22566</v>
      </c>
      <c r="H310" s="2">
        <v>40950</v>
      </c>
      <c r="I310" s="4">
        <f t="shared" si="20"/>
        <v>7266.4000000000005</v>
      </c>
      <c r="J310" s="4">
        <f t="shared" si="21"/>
        <v>29253.5</v>
      </c>
      <c r="K310" s="12">
        <f t="shared" si="22"/>
        <v>31758.5</v>
      </c>
      <c r="L310" s="7">
        <f t="shared" si="23"/>
        <v>4.0258587471099858</v>
      </c>
      <c r="M310" s="13">
        <f t="shared" si="24"/>
        <v>-8.563077922299895</v>
      </c>
    </row>
    <row r="311" spans="1:13" x14ac:dyDescent="0.2">
      <c r="A311" s="2" t="s">
        <v>518</v>
      </c>
      <c r="B311" s="2" t="s">
        <v>519</v>
      </c>
      <c r="C311" s="2">
        <v>22470</v>
      </c>
      <c r="D311" s="2">
        <v>19749</v>
      </c>
      <c r="E311" s="2">
        <v>107570</v>
      </c>
      <c r="F311" s="2">
        <v>61959</v>
      </c>
      <c r="G311" s="2">
        <v>64354</v>
      </c>
      <c r="H311" s="2">
        <v>131810</v>
      </c>
      <c r="I311" s="4">
        <f t="shared" si="20"/>
        <v>21110</v>
      </c>
      <c r="J311" s="4">
        <f t="shared" si="21"/>
        <v>84765</v>
      </c>
      <c r="K311" s="12">
        <f t="shared" si="22"/>
        <v>98082.5</v>
      </c>
      <c r="L311" s="7">
        <f t="shared" si="23"/>
        <v>4.0153955471340597</v>
      </c>
      <c r="M311" s="13">
        <f t="shared" si="24"/>
        <v>-15.711083584026426</v>
      </c>
    </row>
    <row r="312" spans="1:13" x14ac:dyDescent="0.2">
      <c r="A312" s="2" t="s">
        <v>520</v>
      </c>
      <c r="B312" s="2" t="s">
        <v>521</v>
      </c>
      <c r="C312" s="2">
        <v>40725</v>
      </c>
      <c r="D312" s="2">
        <v>30121</v>
      </c>
      <c r="E312" s="2">
        <v>196640</v>
      </c>
      <c r="F312" s="2">
        <v>87495</v>
      </c>
      <c r="G312" s="2">
        <v>107850</v>
      </c>
      <c r="H312" s="2">
        <v>248290</v>
      </c>
      <c r="I312" s="4">
        <f t="shared" si="20"/>
        <v>35423.5</v>
      </c>
      <c r="J312" s="4">
        <f t="shared" si="21"/>
        <v>142068</v>
      </c>
      <c r="K312" s="12">
        <f t="shared" si="22"/>
        <v>178070.5</v>
      </c>
      <c r="L312" s="7">
        <f t="shared" si="23"/>
        <v>4.0105579629342101</v>
      </c>
      <c r="M312" s="13">
        <f t="shared" si="24"/>
        <v>-25.341737759382831</v>
      </c>
    </row>
    <row r="313" spans="1:13" x14ac:dyDescent="0.2">
      <c r="A313" s="2" t="s">
        <v>434</v>
      </c>
      <c r="B313" s="2" t="s">
        <v>435</v>
      </c>
      <c r="C313" s="2">
        <v>48826</v>
      </c>
      <c r="D313" s="2">
        <v>31756</v>
      </c>
      <c r="E313" s="2">
        <v>216370</v>
      </c>
      <c r="F313" s="2">
        <v>106140</v>
      </c>
      <c r="G313" s="2">
        <v>123310</v>
      </c>
      <c r="H313" s="2">
        <v>285190</v>
      </c>
      <c r="I313" s="4">
        <f t="shared" si="20"/>
        <v>40291.5</v>
      </c>
      <c r="J313" s="4">
        <f t="shared" si="21"/>
        <v>161255.5</v>
      </c>
      <c r="K313" s="12">
        <f t="shared" si="22"/>
        <v>204250.5</v>
      </c>
      <c r="L313" s="7">
        <f t="shared" si="23"/>
        <v>4.0022213121874337</v>
      </c>
      <c r="M313" s="13">
        <f t="shared" si="24"/>
        <v>-26.662656467531342</v>
      </c>
    </row>
    <row r="314" spans="1:13" x14ac:dyDescent="0.2">
      <c r="A314" s="2" t="s">
        <v>760</v>
      </c>
      <c r="B314" s="2" t="s">
        <v>904</v>
      </c>
      <c r="C314" s="2">
        <v>541.4</v>
      </c>
      <c r="D314" s="2">
        <v>0</v>
      </c>
      <c r="E314" s="2">
        <v>1111.9000000000001</v>
      </c>
      <c r="F314" s="2">
        <v>1053.7</v>
      </c>
      <c r="G314" s="2">
        <v>970.09</v>
      </c>
      <c r="H314" s="2">
        <v>2740.1</v>
      </c>
      <c r="I314" s="4">
        <f t="shared" si="20"/>
        <v>271.2</v>
      </c>
      <c r="J314" s="4">
        <f t="shared" si="21"/>
        <v>1083.3000000000002</v>
      </c>
      <c r="K314" s="12">
        <f t="shared" si="22"/>
        <v>1855.595</v>
      </c>
      <c r="L314" s="7">
        <f t="shared" si="23"/>
        <v>3.9944690265486735</v>
      </c>
      <c r="M314" s="13">
        <f t="shared" si="24"/>
        <v>-71.290962798855318</v>
      </c>
    </row>
    <row r="315" spans="1:13" x14ac:dyDescent="0.2">
      <c r="A315" s="2" t="s">
        <v>450</v>
      </c>
      <c r="B315" s="2" t="s">
        <v>451</v>
      </c>
      <c r="C315" s="2">
        <v>3063</v>
      </c>
      <c r="D315" s="2">
        <v>2154.4</v>
      </c>
      <c r="E315" s="2">
        <v>15729</v>
      </c>
      <c r="F315" s="2">
        <v>5002.3999999999996</v>
      </c>
      <c r="G315" s="2">
        <v>4989.7</v>
      </c>
      <c r="H315" s="2">
        <v>21581</v>
      </c>
      <c r="I315" s="4">
        <f t="shared" si="20"/>
        <v>2609.1999999999998</v>
      </c>
      <c r="J315" s="4">
        <f t="shared" si="21"/>
        <v>10366.200000000001</v>
      </c>
      <c r="K315" s="12">
        <f t="shared" si="22"/>
        <v>13285.85</v>
      </c>
      <c r="L315" s="7">
        <f t="shared" si="23"/>
        <v>3.9729418978997399</v>
      </c>
      <c r="M315" s="13">
        <f t="shared" si="24"/>
        <v>-28.165094248615684</v>
      </c>
    </row>
    <row r="316" spans="1:13" x14ac:dyDescent="0.2">
      <c r="A316" s="2" t="s">
        <v>761</v>
      </c>
      <c r="B316" s="2" t="s">
        <v>905</v>
      </c>
      <c r="C316" s="2">
        <v>4029.8</v>
      </c>
      <c r="D316" s="2">
        <v>3609.1</v>
      </c>
      <c r="E316" s="2">
        <v>19679</v>
      </c>
      <c r="F316" s="2">
        <v>10626</v>
      </c>
      <c r="G316" s="2">
        <v>12126</v>
      </c>
      <c r="H316" s="2">
        <v>24700</v>
      </c>
      <c r="I316" s="4">
        <f t="shared" si="20"/>
        <v>3819.95</v>
      </c>
      <c r="J316" s="4">
        <f t="shared" si="21"/>
        <v>15153</v>
      </c>
      <c r="K316" s="12">
        <f t="shared" si="22"/>
        <v>18413.5</v>
      </c>
      <c r="L316" s="7">
        <f t="shared" si="23"/>
        <v>3.9668058482440873</v>
      </c>
      <c r="M316" s="13">
        <f t="shared" si="24"/>
        <v>-21.517191315251104</v>
      </c>
    </row>
    <row r="317" spans="1:13" x14ac:dyDescent="0.2">
      <c r="A317" s="2" t="s">
        <v>762</v>
      </c>
      <c r="B317" s="2" t="s">
        <v>906</v>
      </c>
      <c r="C317" s="2">
        <v>1190.9000000000001</v>
      </c>
      <c r="D317" s="2">
        <v>0</v>
      </c>
      <c r="E317" s="2">
        <v>2694</v>
      </c>
      <c r="F317" s="2">
        <v>2032.5</v>
      </c>
      <c r="G317" s="2">
        <v>1352</v>
      </c>
      <c r="H317" s="2">
        <v>2429.6</v>
      </c>
      <c r="I317" s="4">
        <f t="shared" si="20"/>
        <v>595.95000000000005</v>
      </c>
      <c r="J317" s="4">
        <f t="shared" si="21"/>
        <v>2363.75</v>
      </c>
      <c r="K317" s="12">
        <f t="shared" si="22"/>
        <v>1891.3</v>
      </c>
      <c r="L317" s="7">
        <f t="shared" si="23"/>
        <v>3.9663562379394239</v>
      </c>
      <c r="M317" s="13">
        <f t="shared" si="24"/>
        <v>19.987308302485459</v>
      </c>
    </row>
    <row r="318" spans="1:13" x14ac:dyDescent="0.2">
      <c r="A318" s="2" t="s">
        <v>386</v>
      </c>
      <c r="B318" s="2" t="s">
        <v>387</v>
      </c>
      <c r="C318" s="2">
        <v>33141</v>
      </c>
      <c r="D318" s="2">
        <v>26378</v>
      </c>
      <c r="E318" s="2">
        <v>147570</v>
      </c>
      <c r="F318" s="2">
        <v>87647</v>
      </c>
      <c r="G318" s="2">
        <v>87248</v>
      </c>
      <c r="H318" s="2">
        <v>170610</v>
      </c>
      <c r="I318" s="4">
        <f t="shared" si="20"/>
        <v>29760</v>
      </c>
      <c r="J318" s="4">
        <f t="shared" si="21"/>
        <v>117609</v>
      </c>
      <c r="K318" s="12">
        <f t="shared" si="22"/>
        <v>128929.5</v>
      </c>
      <c r="L318" s="7">
        <f t="shared" si="23"/>
        <v>3.9519153225806454</v>
      </c>
      <c r="M318" s="13">
        <f t="shared" si="24"/>
        <v>-9.6255388618217985</v>
      </c>
    </row>
    <row r="319" spans="1:13" x14ac:dyDescent="0.2">
      <c r="A319" s="2" t="s">
        <v>24</v>
      </c>
      <c r="B319" s="2" t="s">
        <v>25</v>
      </c>
      <c r="C319" s="2">
        <v>3557.7</v>
      </c>
      <c r="D319" s="2">
        <v>2891.7</v>
      </c>
      <c r="E319" s="2">
        <v>16232</v>
      </c>
      <c r="F319" s="2">
        <v>9118</v>
      </c>
      <c r="G319" s="2">
        <v>11352</v>
      </c>
      <c r="H319" s="2">
        <v>19602</v>
      </c>
      <c r="I319" s="4">
        <f t="shared" si="20"/>
        <v>3225.2</v>
      </c>
      <c r="J319" s="4">
        <f t="shared" si="21"/>
        <v>12675.5</v>
      </c>
      <c r="K319" s="12">
        <f t="shared" si="22"/>
        <v>15477.5</v>
      </c>
      <c r="L319" s="7">
        <f t="shared" si="23"/>
        <v>3.930143867047005</v>
      </c>
      <c r="M319" s="13">
        <f t="shared" si="24"/>
        <v>-22.105636858506568</v>
      </c>
    </row>
    <row r="320" spans="1:13" x14ac:dyDescent="0.2">
      <c r="A320" s="2" t="s">
        <v>384</v>
      </c>
      <c r="B320" s="2" t="s">
        <v>385</v>
      </c>
      <c r="C320" s="2">
        <v>1011.7</v>
      </c>
      <c r="D320" s="2">
        <v>810.5</v>
      </c>
      <c r="E320" s="2">
        <v>4355.3999999999996</v>
      </c>
      <c r="F320" s="2">
        <v>2789.3</v>
      </c>
      <c r="G320" s="2">
        <v>2222.8000000000002</v>
      </c>
      <c r="H320" s="2">
        <v>6192.8</v>
      </c>
      <c r="I320" s="4">
        <f t="shared" si="20"/>
        <v>911.6</v>
      </c>
      <c r="J320" s="4">
        <f t="shared" si="21"/>
        <v>3572.85</v>
      </c>
      <c r="K320" s="12">
        <f t="shared" si="22"/>
        <v>4208.3</v>
      </c>
      <c r="L320" s="7">
        <f t="shared" si="23"/>
        <v>3.9193176831943832</v>
      </c>
      <c r="M320" s="13">
        <f t="shared" si="24"/>
        <v>-17.785521362497736</v>
      </c>
    </row>
    <row r="321" spans="1:13" x14ac:dyDescent="0.2">
      <c r="A321" s="2" t="s">
        <v>763</v>
      </c>
      <c r="B321" s="2" t="s">
        <v>907</v>
      </c>
      <c r="C321" s="2">
        <v>115300</v>
      </c>
      <c r="D321" s="2">
        <v>86477</v>
      </c>
      <c r="E321" s="2">
        <v>526980</v>
      </c>
      <c r="F321" s="2">
        <v>258550</v>
      </c>
      <c r="G321" s="2">
        <v>246180</v>
      </c>
      <c r="H321" s="2">
        <v>505490</v>
      </c>
      <c r="I321" s="4">
        <f t="shared" si="20"/>
        <v>100889</v>
      </c>
      <c r="J321" s="4">
        <f t="shared" si="21"/>
        <v>392765.5</v>
      </c>
      <c r="K321" s="12">
        <f t="shared" si="22"/>
        <v>375835.5</v>
      </c>
      <c r="L321" s="7">
        <f t="shared" si="23"/>
        <v>3.893045822636759</v>
      </c>
      <c r="M321" s="13">
        <f t="shared" si="24"/>
        <v>4.3104600582281281</v>
      </c>
    </row>
    <row r="322" spans="1:13" x14ac:dyDescent="0.2">
      <c r="A322" s="2" t="s">
        <v>316</v>
      </c>
      <c r="B322" s="2" t="s">
        <v>317</v>
      </c>
      <c r="C322" s="2">
        <v>24394</v>
      </c>
      <c r="D322" s="2">
        <v>11531</v>
      </c>
      <c r="E322" s="2">
        <v>92052</v>
      </c>
      <c r="F322" s="2">
        <v>47643</v>
      </c>
      <c r="G322" s="2">
        <v>52676</v>
      </c>
      <c r="H322" s="2">
        <v>113930</v>
      </c>
      <c r="I322" s="4">
        <f t="shared" ref="I322:I385" si="25">SUM(C322+D322+1)/2</f>
        <v>17963</v>
      </c>
      <c r="J322" s="4">
        <f t="shared" ref="J322:J385" si="26">SUM(E322+F322+1)/2</f>
        <v>69848</v>
      </c>
      <c r="K322" s="12">
        <f t="shared" ref="K322:K385" si="27">SUM(G322+H322+1)/2</f>
        <v>83303.5</v>
      </c>
      <c r="L322" s="7">
        <f t="shared" ref="L322:L385" si="28">J322/I322</f>
        <v>3.8884373434281581</v>
      </c>
      <c r="M322" s="13">
        <f t="shared" si="24"/>
        <v>-19.263973198946282</v>
      </c>
    </row>
    <row r="323" spans="1:13" x14ac:dyDescent="0.2">
      <c r="A323" s="2" t="s">
        <v>502</v>
      </c>
      <c r="B323" s="2" t="s">
        <v>503</v>
      </c>
      <c r="C323" s="2">
        <v>35167</v>
      </c>
      <c r="D323" s="2">
        <v>22542</v>
      </c>
      <c r="E323" s="2">
        <v>155260</v>
      </c>
      <c r="F323" s="2">
        <v>67969</v>
      </c>
      <c r="G323" s="2">
        <v>73594</v>
      </c>
      <c r="H323" s="2">
        <v>189030</v>
      </c>
      <c r="I323" s="4">
        <f t="shared" si="25"/>
        <v>28855</v>
      </c>
      <c r="J323" s="4">
        <f t="shared" si="26"/>
        <v>111615</v>
      </c>
      <c r="K323" s="12">
        <f t="shared" si="27"/>
        <v>131312.5</v>
      </c>
      <c r="L323" s="7">
        <f t="shared" si="28"/>
        <v>3.8681337723098248</v>
      </c>
      <c r="M323" s="13">
        <f t="shared" ref="M323:M386" si="29">100*(J323-K323)/J323</f>
        <v>-17.647717600680913</v>
      </c>
    </row>
    <row r="324" spans="1:13" x14ac:dyDescent="0.2">
      <c r="A324" s="2" t="s">
        <v>504</v>
      </c>
      <c r="B324" s="2" t="s">
        <v>505</v>
      </c>
      <c r="C324" s="2">
        <v>50985</v>
      </c>
      <c r="D324" s="2">
        <v>38795</v>
      </c>
      <c r="E324" s="2">
        <v>237330</v>
      </c>
      <c r="F324" s="2">
        <v>109040</v>
      </c>
      <c r="G324" s="2">
        <v>131750</v>
      </c>
      <c r="H324" s="2">
        <v>305600</v>
      </c>
      <c r="I324" s="4">
        <f t="shared" si="25"/>
        <v>44890.5</v>
      </c>
      <c r="J324" s="4">
        <f t="shared" si="26"/>
        <v>173185.5</v>
      </c>
      <c r="K324" s="12">
        <f t="shared" si="27"/>
        <v>218675.5</v>
      </c>
      <c r="L324" s="7">
        <f t="shared" si="28"/>
        <v>3.8579543555986233</v>
      </c>
      <c r="M324" s="13">
        <f t="shared" si="29"/>
        <v>-26.266633176565012</v>
      </c>
    </row>
    <row r="325" spans="1:13" x14ac:dyDescent="0.2">
      <c r="A325" s="2" t="s">
        <v>290</v>
      </c>
      <c r="B325" s="2" t="s">
        <v>291</v>
      </c>
      <c r="C325" s="2">
        <v>27099</v>
      </c>
      <c r="D325" s="2">
        <v>20999</v>
      </c>
      <c r="E325" s="2">
        <v>114810</v>
      </c>
      <c r="F325" s="2">
        <v>70221</v>
      </c>
      <c r="G325" s="2">
        <v>62058</v>
      </c>
      <c r="H325" s="2">
        <v>125190</v>
      </c>
      <c r="I325" s="4">
        <f t="shared" si="25"/>
        <v>24049.5</v>
      </c>
      <c r="J325" s="4">
        <f t="shared" si="26"/>
        <v>92516</v>
      </c>
      <c r="K325" s="12">
        <f t="shared" si="27"/>
        <v>93624.5</v>
      </c>
      <c r="L325" s="7">
        <f t="shared" si="28"/>
        <v>3.8468991039314746</v>
      </c>
      <c r="M325" s="13">
        <f t="shared" si="29"/>
        <v>-1.1981711271563837</v>
      </c>
    </row>
    <row r="326" spans="1:13" x14ac:dyDescent="0.2">
      <c r="A326" s="2" t="s">
        <v>448</v>
      </c>
      <c r="B326" s="2" t="s">
        <v>449</v>
      </c>
      <c r="C326" s="2">
        <v>55836</v>
      </c>
      <c r="D326" s="2">
        <v>45049</v>
      </c>
      <c r="E326" s="2">
        <v>255610</v>
      </c>
      <c r="F326" s="2">
        <v>131550</v>
      </c>
      <c r="G326" s="2">
        <v>144840</v>
      </c>
      <c r="H326" s="2">
        <v>347150</v>
      </c>
      <c r="I326" s="4">
        <f t="shared" si="25"/>
        <v>50443</v>
      </c>
      <c r="J326" s="4">
        <f t="shared" si="26"/>
        <v>193580.5</v>
      </c>
      <c r="K326" s="12">
        <f t="shared" si="27"/>
        <v>245995.5</v>
      </c>
      <c r="L326" s="7">
        <f t="shared" si="28"/>
        <v>3.8376087861546697</v>
      </c>
      <c r="M326" s="13">
        <f t="shared" si="29"/>
        <v>-27.076590875630551</v>
      </c>
    </row>
    <row r="327" spans="1:13" x14ac:dyDescent="0.2">
      <c r="A327" s="2" t="s">
        <v>54</v>
      </c>
      <c r="B327" s="2" t="s">
        <v>55</v>
      </c>
      <c r="C327" s="2">
        <v>15435</v>
      </c>
      <c r="D327" s="2">
        <v>8727.9</v>
      </c>
      <c r="E327" s="2">
        <v>61263</v>
      </c>
      <c r="F327" s="2">
        <v>30492</v>
      </c>
      <c r="G327" s="2">
        <v>39746</v>
      </c>
      <c r="H327" s="2">
        <v>85005</v>
      </c>
      <c r="I327" s="4">
        <f t="shared" si="25"/>
        <v>12081.95</v>
      </c>
      <c r="J327" s="4">
        <f t="shared" si="26"/>
        <v>45878</v>
      </c>
      <c r="K327" s="12">
        <f t="shared" si="27"/>
        <v>62376</v>
      </c>
      <c r="L327" s="7">
        <f t="shared" si="28"/>
        <v>3.7972347179056358</v>
      </c>
      <c r="M327" s="13">
        <f t="shared" si="29"/>
        <v>-35.960591133004925</v>
      </c>
    </row>
    <row r="328" spans="1:13" x14ac:dyDescent="0.2">
      <c r="A328" s="2" t="s">
        <v>490</v>
      </c>
      <c r="B328" s="2" t="s">
        <v>491</v>
      </c>
      <c r="C328" s="2">
        <v>2157.9</v>
      </c>
      <c r="D328" s="2">
        <v>847.88</v>
      </c>
      <c r="E328" s="2">
        <v>7678.8</v>
      </c>
      <c r="F328" s="2">
        <v>3714.7</v>
      </c>
      <c r="G328" s="2">
        <v>3390.5</v>
      </c>
      <c r="H328" s="2">
        <v>9450.7000000000007</v>
      </c>
      <c r="I328" s="4">
        <f t="shared" si="25"/>
        <v>1503.39</v>
      </c>
      <c r="J328" s="4">
        <f t="shared" si="26"/>
        <v>5697.25</v>
      </c>
      <c r="K328" s="12">
        <f t="shared" si="27"/>
        <v>6421.1</v>
      </c>
      <c r="L328" s="7">
        <f t="shared" si="28"/>
        <v>3.7896021657720218</v>
      </c>
      <c r="M328" s="13">
        <f t="shared" si="29"/>
        <v>-12.705252534117342</v>
      </c>
    </row>
    <row r="329" spans="1:13" x14ac:dyDescent="0.2">
      <c r="A329" s="2" t="s">
        <v>226</v>
      </c>
      <c r="B329" s="2" t="s">
        <v>227</v>
      </c>
      <c r="C329" s="2">
        <v>6206.6</v>
      </c>
      <c r="D329" s="2">
        <v>5482.2</v>
      </c>
      <c r="E329" s="2">
        <v>29032</v>
      </c>
      <c r="F329" s="2">
        <v>15173</v>
      </c>
      <c r="G329" s="2">
        <v>21488</v>
      </c>
      <c r="H329" s="2">
        <v>41313</v>
      </c>
      <c r="I329" s="4">
        <f t="shared" si="25"/>
        <v>5844.9</v>
      </c>
      <c r="J329" s="4">
        <f t="shared" si="26"/>
        <v>22103</v>
      </c>
      <c r="K329" s="12">
        <f t="shared" si="27"/>
        <v>31401</v>
      </c>
      <c r="L329" s="7">
        <f t="shared" si="28"/>
        <v>3.7815873667641879</v>
      </c>
      <c r="M329" s="13">
        <f t="shared" si="29"/>
        <v>-42.066687779939372</v>
      </c>
    </row>
    <row r="330" spans="1:13" x14ac:dyDescent="0.2">
      <c r="A330" s="2" t="s">
        <v>336</v>
      </c>
      <c r="B330" s="2" t="s">
        <v>337</v>
      </c>
      <c r="C330" s="2">
        <v>3663.5</v>
      </c>
      <c r="D330" s="2">
        <v>4699.3</v>
      </c>
      <c r="E330" s="2">
        <v>18416</v>
      </c>
      <c r="F330" s="2">
        <v>13147</v>
      </c>
      <c r="G330" s="2">
        <v>11595</v>
      </c>
      <c r="H330" s="2">
        <v>18447</v>
      </c>
      <c r="I330" s="4">
        <f t="shared" si="25"/>
        <v>4181.8999999999996</v>
      </c>
      <c r="J330" s="4">
        <f t="shared" si="26"/>
        <v>15782</v>
      </c>
      <c r="K330" s="12">
        <f t="shared" si="27"/>
        <v>15021.5</v>
      </c>
      <c r="L330" s="7">
        <f t="shared" si="28"/>
        <v>3.7738826849039913</v>
      </c>
      <c r="M330" s="13">
        <f t="shared" si="29"/>
        <v>4.8187808896210873</v>
      </c>
    </row>
    <row r="331" spans="1:13" x14ac:dyDescent="0.2">
      <c r="A331" s="2" t="s">
        <v>440</v>
      </c>
      <c r="B331" s="2" t="s">
        <v>441</v>
      </c>
      <c r="C331" s="2">
        <v>200340</v>
      </c>
      <c r="D331" s="2">
        <v>127630</v>
      </c>
      <c r="E331" s="2">
        <v>812250</v>
      </c>
      <c r="F331" s="2">
        <v>422000</v>
      </c>
      <c r="G331" s="2">
        <v>426430</v>
      </c>
      <c r="H331" s="2">
        <v>1094600</v>
      </c>
      <c r="I331" s="4">
        <f t="shared" si="25"/>
        <v>163985.5</v>
      </c>
      <c r="J331" s="4">
        <f t="shared" si="26"/>
        <v>617125.5</v>
      </c>
      <c r="K331" s="12">
        <f t="shared" si="27"/>
        <v>760515.5</v>
      </c>
      <c r="L331" s="7">
        <f t="shared" si="28"/>
        <v>3.7632930960359299</v>
      </c>
      <c r="M331" s="13">
        <f t="shared" si="29"/>
        <v>-23.235144229172185</v>
      </c>
    </row>
    <row r="332" spans="1:13" x14ac:dyDescent="0.2">
      <c r="A332" s="2" t="s">
        <v>764</v>
      </c>
      <c r="B332" s="2" t="s">
        <v>908</v>
      </c>
      <c r="C332" s="2">
        <v>11442</v>
      </c>
      <c r="D332" s="2">
        <v>11450</v>
      </c>
      <c r="E332" s="2">
        <v>59660</v>
      </c>
      <c r="F332" s="2">
        <v>25403</v>
      </c>
      <c r="G332" s="2">
        <v>28658</v>
      </c>
      <c r="H332" s="2">
        <v>74980</v>
      </c>
      <c r="I332" s="4">
        <f t="shared" si="25"/>
        <v>11446.5</v>
      </c>
      <c r="J332" s="4">
        <f t="shared" si="26"/>
        <v>42532</v>
      </c>
      <c r="K332" s="12">
        <f t="shared" si="27"/>
        <v>51819.5</v>
      </c>
      <c r="L332" s="7">
        <f t="shared" si="28"/>
        <v>3.7157209627397019</v>
      </c>
      <c r="M332" s="13">
        <f t="shared" si="29"/>
        <v>-21.83649957678924</v>
      </c>
    </row>
    <row r="333" spans="1:13" x14ac:dyDescent="0.2">
      <c r="A333" s="2" t="s">
        <v>402</v>
      </c>
      <c r="B333" s="2" t="s">
        <v>403</v>
      </c>
      <c r="C333" s="2">
        <v>37419</v>
      </c>
      <c r="D333" s="2">
        <v>36180</v>
      </c>
      <c r="E333" s="2">
        <v>172490</v>
      </c>
      <c r="F333" s="2">
        <v>92941</v>
      </c>
      <c r="G333" s="2">
        <v>100280</v>
      </c>
      <c r="H333" s="2">
        <v>207880</v>
      </c>
      <c r="I333" s="4">
        <f t="shared" si="25"/>
        <v>36800</v>
      </c>
      <c r="J333" s="4">
        <f t="shared" si="26"/>
        <v>132716</v>
      </c>
      <c r="K333" s="12">
        <f t="shared" si="27"/>
        <v>154080.5</v>
      </c>
      <c r="L333" s="7">
        <f t="shared" si="28"/>
        <v>3.6064130434782609</v>
      </c>
      <c r="M333" s="13">
        <f t="shared" si="29"/>
        <v>-16.097908315500767</v>
      </c>
    </row>
    <row r="334" spans="1:13" x14ac:dyDescent="0.2">
      <c r="A334" s="2" t="s">
        <v>765</v>
      </c>
      <c r="B334" s="2" t="s">
        <v>909</v>
      </c>
      <c r="C334" s="2">
        <v>2376.6</v>
      </c>
      <c r="D334" s="2">
        <v>967.01</v>
      </c>
      <c r="E334" s="2">
        <v>6717.3</v>
      </c>
      <c r="F334" s="2">
        <v>5177.6000000000004</v>
      </c>
      <c r="G334" s="2">
        <v>4605.3</v>
      </c>
      <c r="H334" s="2">
        <v>8197.2999999999993</v>
      </c>
      <c r="I334" s="4">
        <f t="shared" si="25"/>
        <v>1672.3049999999998</v>
      </c>
      <c r="J334" s="4">
        <f t="shared" si="26"/>
        <v>5947.9500000000007</v>
      </c>
      <c r="K334" s="12">
        <f t="shared" si="27"/>
        <v>6401.7999999999993</v>
      </c>
      <c r="L334" s="7">
        <f t="shared" si="28"/>
        <v>3.5567375568451935</v>
      </c>
      <c r="M334" s="13">
        <f t="shared" si="29"/>
        <v>-7.6303600400137608</v>
      </c>
    </row>
    <row r="335" spans="1:13" x14ac:dyDescent="0.2">
      <c r="A335" s="2" t="s">
        <v>766</v>
      </c>
      <c r="B335" s="2" t="s">
        <v>910</v>
      </c>
      <c r="C335" s="2">
        <v>11033</v>
      </c>
      <c r="D335" s="2">
        <v>8207.7000000000007</v>
      </c>
      <c r="E335" s="2">
        <v>41713</v>
      </c>
      <c r="F335" s="2">
        <v>26689</v>
      </c>
      <c r="G335" s="2">
        <v>28463</v>
      </c>
      <c r="H335" s="2">
        <v>64225</v>
      </c>
      <c r="I335" s="4">
        <f t="shared" si="25"/>
        <v>9620.85</v>
      </c>
      <c r="J335" s="4">
        <f t="shared" si="26"/>
        <v>34201.5</v>
      </c>
      <c r="K335" s="12">
        <f t="shared" si="27"/>
        <v>46344.5</v>
      </c>
      <c r="L335" s="7">
        <f t="shared" si="28"/>
        <v>3.5549353747330015</v>
      </c>
      <c r="M335" s="13">
        <f t="shared" si="29"/>
        <v>-35.504290747481832</v>
      </c>
    </row>
    <row r="336" spans="1:13" x14ac:dyDescent="0.2">
      <c r="A336" s="2" t="s">
        <v>42</v>
      </c>
      <c r="B336" s="2" t="s">
        <v>43</v>
      </c>
      <c r="C336" s="2">
        <v>23046</v>
      </c>
      <c r="D336" s="2">
        <v>24329</v>
      </c>
      <c r="E336" s="2">
        <v>101140</v>
      </c>
      <c r="F336" s="2">
        <v>67183</v>
      </c>
      <c r="G336" s="2">
        <v>68285</v>
      </c>
      <c r="H336" s="2">
        <v>128000</v>
      </c>
      <c r="I336" s="4">
        <f t="shared" si="25"/>
        <v>23688</v>
      </c>
      <c r="J336" s="4">
        <f t="shared" si="26"/>
        <v>84162</v>
      </c>
      <c r="K336" s="12">
        <f t="shared" si="27"/>
        <v>98143</v>
      </c>
      <c r="L336" s="7">
        <f t="shared" si="28"/>
        <v>3.552938196555218</v>
      </c>
      <c r="M336" s="13">
        <f t="shared" si="29"/>
        <v>-16.612010170860959</v>
      </c>
    </row>
    <row r="337" spans="1:13" x14ac:dyDescent="0.2">
      <c r="A337" s="2" t="s">
        <v>767</v>
      </c>
      <c r="B337" s="2" t="s">
        <v>911</v>
      </c>
      <c r="C337" s="2">
        <v>6563.2</v>
      </c>
      <c r="D337" s="2">
        <v>5146.6000000000004</v>
      </c>
      <c r="E337" s="2">
        <v>23604</v>
      </c>
      <c r="F337" s="2">
        <v>17866</v>
      </c>
      <c r="G337" s="2">
        <v>12351</v>
      </c>
      <c r="H337" s="2">
        <v>30590</v>
      </c>
      <c r="I337" s="4">
        <f t="shared" si="25"/>
        <v>5855.4</v>
      </c>
      <c r="J337" s="4">
        <f t="shared" si="26"/>
        <v>20735.5</v>
      </c>
      <c r="K337" s="12">
        <f t="shared" si="27"/>
        <v>21471</v>
      </c>
      <c r="L337" s="7">
        <f t="shared" si="28"/>
        <v>3.5412610581685282</v>
      </c>
      <c r="M337" s="13">
        <f t="shared" si="29"/>
        <v>-3.5470569795760891</v>
      </c>
    </row>
    <row r="338" spans="1:13" x14ac:dyDescent="0.2">
      <c r="A338" s="2" t="s">
        <v>768</v>
      </c>
      <c r="B338" s="2" t="s">
        <v>912</v>
      </c>
      <c r="C338" s="2">
        <v>14391</v>
      </c>
      <c r="D338" s="2">
        <v>8516.5</v>
      </c>
      <c r="E338" s="2">
        <v>51032</v>
      </c>
      <c r="F338" s="2">
        <v>29203</v>
      </c>
      <c r="G338" s="2">
        <v>36436</v>
      </c>
      <c r="H338" s="2">
        <v>58934</v>
      </c>
      <c r="I338" s="4">
        <f t="shared" si="25"/>
        <v>11454.25</v>
      </c>
      <c r="J338" s="4">
        <f t="shared" si="26"/>
        <v>40118</v>
      </c>
      <c r="K338" s="12">
        <f t="shared" si="27"/>
        <v>47685.5</v>
      </c>
      <c r="L338" s="7">
        <f t="shared" si="28"/>
        <v>3.5024554204771157</v>
      </c>
      <c r="M338" s="13">
        <f t="shared" si="29"/>
        <v>-18.8631038436612</v>
      </c>
    </row>
    <row r="339" spans="1:13" x14ac:dyDescent="0.2">
      <c r="A339" s="2" t="s">
        <v>60</v>
      </c>
      <c r="B339" s="2" t="s">
        <v>61</v>
      </c>
      <c r="C339" s="2">
        <v>68626</v>
      </c>
      <c r="D339" s="2">
        <v>32513</v>
      </c>
      <c r="E339" s="2">
        <v>243950</v>
      </c>
      <c r="F339" s="2">
        <v>110220</v>
      </c>
      <c r="G339" s="2">
        <v>121330</v>
      </c>
      <c r="H339" s="2">
        <v>295740</v>
      </c>
      <c r="I339" s="4">
        <f t="shared" si="25"/>
        <v>50570</v>
      </c>
      <c r="J339" s="4">
        <f t="shared" si="26"/>
        <v>177085.5</v>
      </c>
      <c r="K339" s="12">
        <f t="shared" si="27"/>
        <v>208535.5</v>
      </c>
      <c r="L339" s="7">
        <f t="shared" si="28"/>
        <v>3.5017895985762308</v>
      </c>
      <c r="M339" s="13">
        <f t="shared" si="29"/>
        <v>-17.759782703835153</v>
      </c>
    </row>
    <row r="340" spans="1:13" x14ac:dyDescent="0.2">
      <c r="A340" s="2" t="s">
        <v>460</v>
      </c>
      <c r="B340" s="2" t="s">
        <v>461</v>
      </c>
      <c r="C340" s="2">
        <v>2065.8000000000002</v>
      </c>
      <c r="D340" s="2">
        <v>1850.3</v>
      </c>
      <c r="E340" s="2">
        <v>9556.2000000000007</v>
      </c>
      <c r="F340" s="2">
        <v>3807.6</v>
      </c>
      <c r="G340" s="2">
        <v>6880.1</v>
      </c>
      <c r="H340" s="2">
        <v>12248</v>
      </c>
      <c r="I340" s="4">
        <f t="shared" si="25"/>
        <v>1958.5500000000002</v>
      </c>
      <c r="J340" s="4">
        <f t="shared" si="26"/>
        <v>6682.4000000000005</v>
      </c>
      <c r="K340" s="12">
        <f t="shared" si="27"/>
        <v>9564.5499999999993</v>
      </c>
      <c r="L340" s="7">
        <f t="shared" si="28"/>
        <v>3.4119118735799443</v>
      </c>
      <c r="M340" s="13">
        <f t="shared" si="29"/>
        <v>-43.130462109421742</v>
      </c>
    </row>
    <row r="341" spans="1:13" x14ac:dyDescent="0.2">
      <c r="A341" s="2" t="s">
        <v>769</v>
      </c>
      <c r="B341" s="2" t="s">
        <v>913</v>
      </c>
      <c r="C341" s="2">
        <v>8983.9</v>
      </c>
      <c r="D341" s="2">
        <v>14810</v>
      </c>
      <c r="E341" s="2">
        <v>59835</v>
      </c>
      <c r="F341" s="2">
        <v>21349</v>
      </c>
      <c r="G341" s="2">
        <v>27299</v>
      </c>
      <c r="H341" s="2">
        <v>50522</v>
      </c>
      <c r="I341" s="4">
        <f t="shared" si="25"/>
        <v>11897.45</v>
      </c>
      <c r="J341" s="4">
        <f t="shared" si="26"/>
        <v>40592.5</v>
      </c>
      <c r="K341" s="12">
        <f t="shared" si="27"/>
        <v>38911</v>
      </c>
      <c r="L341" s="7">
        <f t="shared" si="28"/>
        <v>3.4118655678317622</v>
      </c>
      <c r="M341" s="13">
        <f t="shared" si="29"/>
        <v>4.1423908357455197</v>
      </c>
    </row>
    <row r="342" spans="1:13" x14ac:dyDescent="0.2">
      <c r="A342" s="2" t="s">
        <v>482</v>
      </c>
      <c r="B342" s="2" t="s">
        <v>483</v>
      </c>
      <c r="C342" s="2">
        <v>41881</v>
      </c>
      <c r="D342" s="2">
        <v>35795</v>
      </c>
      <c r="E342" s="2">
        <v>155240</v>
      </c>
      <c r="F342" s="2">
        <v>109430</v>
      </c>
      <c r="G342" s="2">
        <v>104890</v>
      </c>
      <c r="H342" s="2">
        <v>190680</v>
      </c>
      <c r="I342" s="4">
        <f t="shared" si="25"/>
        <v>38838.5</v>
      </c>
      <c r="J342" s="4">
        <f t="shared" si="26"/>
        <v>132335.5</v>
      </c>
      <c r="K342" s="12">
        <f t="shared" si="27"/>
        <v>147785.5</v>
      </c>
      <c r="L342" s="7">
        <f t="shared" si="28"/>
        <v>3.4073277804240636</v>
      </c>
      <c r="M342" s="13">
        <f t="shared" si="29"/>
        <v>-11.674871821997877</v>
      </c>
    </row>
    <row r="343" spans="1:13" x14ac:dyDescent="0.2">
      <c r="A343" s="2" t="s">
        <v>216</v>
      </c>
      <c r="B343" s="2" t="s">
        <v>217</v>
      </c>
      <c r="C343" s="2">
        <v>9400.2999999999993</v>
      </c>
      <c r="D343" s="2">
        <v>6678.1</v>
      </c>
      <c r="E343" s="2">
        <v>34355</v>
      </c>
      <c r="F343" s="2">
        <v>20079</v>
      </c>
      <c r="G343" s="2">
        <v>23626</v>
      </c>
      <c r="H343" s="2">
        <v>52638</v>
      </c>
      <c r="I343" s="4">
        <f t="shared" si="25"/>
        <v>8039.7</v>
      </c>
      <c r="J343" s="4">
        <f t="shared" si="26"/>
        <v>27217.5</v>
      </c>
      <c r="K343" s="12">
        <f t="shared" si="27"/>
        <v>38132.5</v>
      </c>
      <c r="L343" s="7">
        <f t="shared" si="28"/>
        <v>3.3853875144594947</v>
      </c>
      <c r="M343" s="13">
        <f t="shared" si="29"/>
        <v>-40.102874988518415</v>
      </c>
    </row>
    <row r="344" spans="1:13" x14ac:dyDescent="0.2">
      <c r="A344" s="2" t="s">
        <v>314</v>
      </c>
      <c r="B344" s="2" t="s">
        <v>315</v>
      </c>
      <c r="C344" s="2">
        <v>12880</v>
      </c>
      <c r="D344" s="2">
        <v>10373</v>
      </c>
      <c r="E344" s="2">
        <v>46132</v>
      </c>
      <c r="F344" s="2">
        <v>29886</v>
      </c>
      <c r="G344" s="2">
        <v>30219</v>
      </c>
      <c r="H344" s="2">
        <v>50147</v>
      </c>
      <c r="I344" s="4">
        <f t="shared" si="25"/>
        <v>11627</v>
      </c>
      <c r="J344" s="4">
        <f t="shared" si="26"/>
        <v>38009.5</v>
      </c>
      <c r="K344" s="12">
        <f t="shared" si="27"/>
        <v>40183.5</v>
      </c>
      <c r="L344" s="7">
        <f t="shared" si="28"/>
        <v>3.269071987615034</v>
      </c>
      <c r="M344" s="13">
        <f t="shared" si="29"/>
        <v>-5.719622725897473</v>
      </c>
    </row>
    <row r="345" spans="1:13" x14ac:dyDescent="0.2">
      <c r="A345" s="2" t="s">
        <v>112</v>
      </c>
      <c r="B345" s="2" t="s">
        <v>113</v>
      </c>
      <c r="C345" s="2">
        <v>7284.1</v>
      </c>
      <c r="D345" s="2">
        <v>5753.2</v>
      </c>
      <c r="E345" s="2">
        <v>25994</v>
      </c>
      <c r="F345" s="2">
        <v>16530</v>
      </c>
      <c r="G345" s="2">
        <v>14256</v>
      </c>
      <c r="H345" s="2">
        <v>30551</v>
      </c>
      <c r="I345" s="4">
        <f t="shared" si="25"/>
        <v>6519.15</v>
      </c>
      <c r="J345" s="4">
        <f t="shared" si="26"/>
        <v>21262.5</v>
      </c>
      <c r="K345" s="12">
        <f t="shared" si="27"/>
        <v>22404</v>
      </c>
      <c r="L345" s="7">
        <f t="shared" si="28"/>
        <v>3.2615448332988199</v>
      </c>
      <c r="M345" s="13">
        <f t="shared" si="29"/>
        <v>-5.3686067019400356</v>
      </c>
    </row>
    <row r="346" spans="1:13" x14ac:dyDescent="0.2">
      <c r="A346" s="2" t="s">
        <v>442</v>
      </c>
      <c r="B346" s="2" t="s">
        <v>443</v>
      </c>
      <c r="C346" s="2">
        <v>4503.3999999999996</v>
      </c>
      <c r="D346" s="2">
        <v>3246.7</v>
      </c>
      <c r="E346" s="2">
        <v>15277</v>
      </c>
      <c r="F346" s="2">
        <v>9952.2999999999993</v>
      </c>
      <c r="G346" s="2">
        <v>9966.4</v>
      </c>
      <c r="H346" s="2">
        <v>17489</v>
      </c>
      <c r="I346" s="4">
        <f t="shared" si="25"/>
        <v>3875.5499999999997</v>
      </c>
      <c r="J346" s="4">
        <f t="shared" si="26"/>
        <v>12615.15</v>
      </c>
      <c r="K346" s="12">
        <f t="shared" si="27"/>
        <v>13728.2</v>
      </c>
      <c r="L346" s="7">
        <f t="shared" si="28"/>
        <v>3.2550605720478387</v>
      </c>
      <c r="M346" s="13">
        <f t="shared" si="29"/>
        <v>-8.8231214056115164</v>
      </c>
    </row>
    <row r="347" spans="1:13" x14ac:dyDescent="0.2">
      <c r="A347" s="2" t="s">
        <v>174</v>
      </c>
      <c r="B347" s="2" t="s">
        <v>175</v>
      </c>
      <c r="C347" s="2">
        <v>6438.1</v>
      </c>
      <c r="D347" s="2">
        <v>4864.3</v>
      </c>
      <c r="E347" s="2">
        <v>20054</v>
      </c>
      <c r="F347" s="2">
        <v>16018</v>
      </c>
      <c r="G347" s="2">
        <v>14701</v>
      </c>
      <c r="H347" s="2">
        <v>21677</v>
      </c>
      <c r="I347" s="4">
        <f t="shared" si="25"/>
        <v>5651.7000000000007</v>
      </c>
      <c r="J347" s="4">
        <f t="shared" si="26"/>
        <v>18036.5</v>
      </c>
      <c r="K347" s="12">
        <f t="shared" si="27"/>
        <v>18189.5</v>
      </c>
      <c r="L347" s="7">
        <f t="shared" si="28"/>
        <v>3.1913406585629098</v>
      </c>
      <c r="M347" s="13">
        <f t="shared" si="29"/>
        <v>-0.84827987691625317</v>
      </c>
    </row>
    <row r="348" spans="1:13" x14ac:dyDescent="0.2">
      <c r="A348" s="2" t="s">
        <v>76</v>
      </c>
      <c r="B348" s="2" t="s">
        <v>77</v>
      </c>
      <c r="C348" s="2">
        <v>23749</v>
      </c>
      <c r="D348" s="2">
        <v>16194</v>
      </c>
      <c r="E348" s="2">
        <v>78682</v>
      </c>
      <c r="F348" s="2">
        <v>48637</v>
      </c>
      <c r="G348" s="2">
        <v>56009</v>
      </c>
      <c r="H348" s="2">
        <v>112470</v>
      </c>
      <c r="I348" s="4">
        <f t="shared" si="25"/>
        <v>19972</v>
      </c>
      <c r="J348" s="4">
        <f t="shared" si="26"/>
        <v>63660</v>
      </c>
      <c r="K348" s="12">
        <f t="shared" si="27"/>
        <v>84240</v>
      </c>
      <c r="L348" s="7">
        <f t="shared" si="28"/>
        <v>3.1874624474263968</v>
      </c>
      <c r="M348" s="13">
        <f t="shared" si="29"/>
        <v>-32.327992459943452</v>
      </c>
    </row>
    <row r="349" spans="1:13" x14ac:dyDescent="0.2">
      <c r="A349" s="2" t="s">
        <v>536</v>
      </c>
      <c r="B349" s="2" t="s">
        <v>537</v>
      </c>
      <c r="C349" s="2">
        <v>29735</v>
      </c>
      <c r="D349" s="2">
        <v>23040</v>
      </c>
      <c r="E349" s="2">
        <v>117120</v>
      </c>
      <c r="F349" s="2">
        <v>49832</v>
      </c>
      <c r="G349" s="2">
        <v>58778</v>
      </c>
      <c r="H349" s="2">
        <v>142910</v>
      </c>
      <c r="I349" s="4">
        <f t="shared" si="25"/>
        <v>26388</v>
      </c>
      <c r="J349" s="4">
        <f t="shared" si="26"/>
        <v>83476.5</v>
      </c>
      <c r="K349" s="12">
        <f t="shared" si="27"/>
        <v>100844.5</v>
      </c>
      <c r="L349" s="7">
        <f t="shared" si="28"/>
        <v>3.1634265575261482</v>
      </c>
      <c r="M349" s="13">
        <f t="shared" si="29"/>
        <v>-20.805855540181966</v>
      </c>
    </row>
    <row r="350" spans="1:13" x14ac:dyDescent="0.2">
      <c r="A350" s="2" t="s">
        <v>578</v>
      </c>
      <c r="B350" s="2" t="s">
        <v>579</v>
      </c>
      <c r="C350" s="2">
        <v>15693</v>
      </c>
      <c r="D350" s="2">
        <v>7379.7</v>
      </c>
      <c r="E350" s="2">
        <v>47997</v>
      </c>
      <c r="F350" s="2">
        <v>23900</v>
      </c>
      <c r="G350" s="2">
        <v>21982</v>
      </c>
      <c r="H350" s="2">
        <v>65111</v>
      </c>
      <c r="I350" s="4">
        <f t="shared" si="25"/>
        <v>11536.85</v>
      </c>
      <c r="J350" s="4">
        <f t="shared" si="26"/>
        <v>35949</v>
      </c>
      <c r="K350" s="12">
        <f t="shared" si="27"/>
        <v>43547</v>
      </c>
      <c r="L350" s="7">
        <f t="shared" si="28"/>
        <v>3.1160152034567492</v>
      </c>
      <c r="M350" s="13">
        <f t="shared" si="29"/>
        <v>-21.135497510361901</v>
      </c>
    </row>
    <row r="351" spans="1:13" x14ac:dyDescent="0.2">
      <c r="A351" s="2" t="s">
        <v>770</v>
      </c>
      <c r="B351" s="2" t="s">
        <v>914</v>
      </c>
      <c r="C351" s="2">
        <v>610.28</v>
      </c>
      <c r="D351" s="2">
        <v>743.43</v>
      </c>
      <c r="E351" s="2">
        <v>2313.3000000000002</v>
      </c>
      <c r="F351" s="2">
        <v>1886.8</v>
      </c>
      <c r="G351" s="2">
        <v>742.99</v>
      </c>
      <c r="H351" s="2">
        <v>2985.5</v>
      </c>
      <c r="I351" s="4">
        <f t="shared" si="25"/>
        <v>677.35500000000002</v>
      </c>
      <c r="J351" s="4">
        <f t="shared" si="26"/>
        <v>2100.5500000000002</v>
      </c>
      <c r="K351" s="12">
        <f t="shared" si="27"/>
        <v>1864.7449999999999</v>
      </c>
      <c r="L351" s="7">
        <f t="shared" si="28"/>
        <v>3.1011065098803434</v>
      </c>
      <c r="M351" s="13">
        <f t="shared" si="29"/>
        <v>11.225869415153188</v>
      </c>
    </row>
    <row r="352" spans="1:13" x14ac:dyDescent="0.2">
      <c r="A352" s="2" t="s">
        <v>382</v>
      </c>
      <c r="B352" s="2" t="s">
        <v>383</v>
      </c>
      <c r="C352" s="2">
        <v>24226</v>
      </c>
      <c r="D352" s="2">
        <v>11730</v>
      </c>
      <c r="E352" s="2">
        <v>69609</v>
      </c>
      <c r="F352" s="2">
        <v>40401</v>
      </c>
      <c r="G352" s="2">
        <v>41695</v>
      </c>
      <c r="H352" s="2">
        <v>83865</v>
      </c>
      <c r="I352" s="4">
        <f t="shared" si="25"/>
        <v>17978.5</v>
      </c>
      <c r="J352" s="4">
        <f t="shared" si="26"/>
        <v>55005.5</v>
      </c>
      <c r="K352" s="12">
        <f t="shared" si="27"/>
        <v>62780.5</v>
      </c>
      <c r="L352" s="7">
        <f t="shared" si="28"/>
        <v>3.0595155324415275</v>
      </c>
      <c r="M352" s="13">
        <f t="shared" si="29"/>
        <v>-14.134950141349501</v>
      </c>
    </row>
    <row r="353" spans="1:13" x14ac:dyDescent="0.2">
      <c r="A353" s="2" t="s">
        <v>298</v>
      </c>
      <c r="B353" s="2" t="s">
        <v>299</v>
      </c>
      <c r="C353" s="2">
        <v>15162</v>
      </c>
      <c r="D353" s="2">
        <v>5530.9</v>
      </c>
      <c r="E353" s="2">
        <v>43482</v>
      </c>
      <c r="F353" s="2">
        <v>18942</v>
      </c>
      <c r="G353" s="2">
        <v>18841</v>
      </c>
      <c r="H353" s="2">
        <v>58663</v>
      </c>
      <c r="I353" s="4">
        <f t="shared" si="25"/>
        <v>10346.950000000001</v>
      </c>
      <c r="J353" s="4">
        <f t="shared" si="26"/>
        <v>31212.5</v>
      </c>
      <c r="K353" s="12">
        <f t="shared" si="27"/>
        <v>38752.5</v>
      </c>
      <c r="L353" s="7">
        <f t="shared" si="28"/>
        <v>3.0165894297353324</v>
      </c>
      <c r="M353" s="13">
        <f t="shared" si="29"/>
        <v>-24.156988386063276</v>
      </c>
    </row>
    <row r="354" spans="1:13" x14ac:dyDescent="0.2">
      <c r="A354" s="2" t="s">
        <v>364</v>
      </c>
      <c r="B354" s="2" t="s">
        <v>365</v>
      </c>
      <c r="C354" s="2">
        <v>2458.9</v>
      </c>
      <c r="D354" s="2">
        <v>2939</v>
      </c>
      <c r="E354" s="2">
        <v>10316</v>
      </c>
      <c r="F354" s="2">
        <v>5966.8</v>
      </c>
      <c r="G354" s="2">
        <v>7186.6</v>
      </c>
      <c r="H354" s="2">
        <v>11267</v>
      </c>
      <c r="I354" s="4">
        <f t="shared" si="25"/>
        <v>2699.45</v>
      </c>
      <c r="J354" s="4">
        <f t="shared" si="26"/>
        <v>8141.9</v>
      </c>
      <c r="K354" s="12">
        <f t="shared" si="27"/>
        <v>9227.2999999999993</v>
      </c>
      <c r="L354" s="7">
        <f t="shared" si="28"/>
        <v>3.0161329159643633</v>
      </c>
      <c r="M354" s="13">
        <f t="shared" si="29"/>
        <v>-13.331040666183567</v>
      </c>
    </row>
    <row r="355" spans="1:13" x14ac:dyDescent="0.2">
      <c r="A355" s="2" t="s">
        <v>771</v>
      </c>
      <c r="B355" s="2" t="s">
        <v>915</v>
      </c>
      <c r="C355" s="2">
        <v>10115</v>
      </c>
      <c r="D355" s="2">
        <v>2663.7</v>
      </c>
      <c r="E355" s="2">
        <v>22846</v>
      </c>
      <c r="F355" s="2">
        <v>14734</v>
      </c>
      <c r="G355" s="2">
        <v>14750</v>
      </c>
      <c r="H355" s="2">
        <v>30768</v>
      </c>
      <c r="I355" s="4">
        <f t="shared" si="25"/>
        <v>6389.85</v>
      </c>
      <c r="J355" s="4">
        <f t="shared" si="26"/>
        <v>18790.5</v>
      </c>
      <c r="K355" s="12">
        <f t="shared" si="27"/>
        <v>22759.5</v>
      </c>
      <c r="L355" s="7">
        <f t="shared" si="28"/>
        <v>2.940679358670391</v>
      </c>
      <c r="M355" s="13">
        <f t="shared" si="29"/>
        <v>-21.122375668555918</v>
      </c>
    </row>
    <row r="356" spans="1:13" x14ac:dyDescent="0.2">
      <c r="A356" s="2" t="s">
        <v>772</v>
      </c>
      <c r="B356" s="2" t="s">
        <v>916</v>
      </c>
      <c r="C356" s="2">
        <v>7251.6</v>
      </c>
      <c r="D356" s="2">
        <v>3871</v>
      </c>
      <c r="E356" s="2">
        <v>20454</v>
      </c>
      <c r="F356" s="2">
        <v>11757</v>
      </c>
      <c r="G356" s="2">
        <v>11611</v>
      </c>
      <c r="H356" s="2">
        <v>25233</v>
      </c>
      <c r="I356" s="4">
        <f t="shared" si="25"/>
        <v>5561.8</v>
      </c>
      <c r="J356" s="4">
        <f t="shared" si="26"/>
        <v>16106</v>
      </c>
      <c r="K356" s="12">
        <f t="shared" si="27"/>
        <v>18422.5</v>
      </c>
      <c r="L356" s="7">
        <f t="shared" si="28"/>
        <v>2.8958250925959219</v>
      </c>
      <c r="M356" s="13">
        <f t="shared" si="29"/>
        <v>-14.382838693654538</v>
      </c>
    </row>
    <row r="357" spans="1:13" x14ac:dyDescent="0.2">
      <c r="A357" s="2" t="s">
        <v>773</v>
      </c>
      <c r="B357" s="2" t="s">
        <v>917</v>
      </c>
      <c r="C357" s="2">
        <v>684.44</v>
      </c>
      <c r="D357" s="2">
        <v>575.76</v>
      </c>
      <c r="E357" s="2">
        <v>2197.6</v>
      </c>
      <c r="F357" s="2">
        <v>1336.8</v>
      </c>
      <c r="G357" s="2">
        <v>2011.6</v>
      </c>
      <c r="H357" s="2">
        <v>2049.1999999999998</v>
      </c>
      <c r="I357" s="4">
        <f t="shared" si="25"/>
        <v>630.6</v>
      </c>
      <c r="J357" s="4">
        <f t="shared" si="26"/>
        <v>1767.6999999999998</v>
      </c>
      <c r="K357" s="12">
        <f t="shared" si="27"/>
        <v>2030.8999999999999</v>
      </c>
      <c r="L357" s="7">
        <f t="shared" si="28"/>
        <v>2.8032032984459243</v>
      </c>
      <c r="M357" s="13">
        <f t="shared" si="29"/>
        <v>-14.889404310686206</v>
      </c>
    </row>
    <row r="358" spans="1:13" x14ac:dyDescent="0.2">
      <c r="A358" s="2" t="s">
        <v>526</v>
      </c>
      <c r="B358" s="2" t="s">
        <v>527</v>
      </c>
      <c r="C358" s="2">
        <v>44233</v>
      </c>
      <c r="D358" s="2">
        <v>32142</v>
      </c>
      <c r="E358" s="2">
        <v>138900</v>
      </c>
      <c r="F358" s="2">
        <v>74564</v>
      </c>
      <c r="G358" s="2">
        <v>79190</v>
      </c>
      <c r="H358" s="2">
        <v>204120</v>
      </c>
      <c r="I358" s="4">
        <f t="shared" si="25"/>
        <v>38188</v>
      </c>
      <c r="J358" s="4">
        <f t="shared" si="26"/>
        <v>106732.5</v>
      </c>
      <c r="K358" s="12">
        <f t="shared" si="27"/>
        <v>141655.5</v>
      </c>
      <c r="L358" s="7">
        <f t="shared" si="28"/>
        <v>2.7949224887399184</v>
      </c>
      <c r="M358" s="13">
        <f t="shared" si="29"/>
        <v>-32.720118052139696</v>
      </c>
    </row>
    <row r="359" spans="1:13" x14ac:dyDescent="0.2">
      <c r="A359" s="2" t="s">
        <v>38</v>
      </c>
      <c r="B359" s="2" t="s">
        <v>39</v>
      </c>
      <c r="C359" s="2">
        <v>48597</v>
      </c>
      <c r="D359" s="2">
        <v>32917</v>
      </c>
      <c r="E359" s="2">
        <v>134250</v>
      </c>
      <c r="F359" s="2">
        <v>83639</v>
      </c>
      <c r="G359" s="2">
        <v>90617</v>
      </c>
      <c r="H359" s="2">
        <v>154740</v>
      </c>
      <c r="I359" s="4">
        <f t="shared" si="25"/>
        <v>40757.5</v>
      </c>
      <c r="J359" s="4">
        <f t="shared" si="26"/>
        <v>108945</v>
      </c>
      <c r="K359" s="12">
        <f t="shared" si="27"/>
        <v>122679</v>
      </c>
      <c r="L359" s="7">
        <f t="shared" si="28"/>
        <v>2.673004968410722</v>
      </c>
      <c r="M359" s="13">
        <f t="shared" si="29"/>
        <v>-12.606361007847998</v>
      </c>
    </row>
    <row r="360" spans="1:13" x14ac:dyDescent="0.2">
      <c r="A360" s="2" t="s">
        <v>480</v>
      </c>
      <c r="B360" s="2" t="s">
        <v>481</v>
      </c>
      <c r="C360" s="2">
        <v>35294</v>
      </c>
      <c r="D360" s="2">
        <v>13052</v>
      </c>
      <c r="E360" s="2">
        <v>87538</v>
      </c>
      <c r="F360" s="2">
        <v>39669</v>
      </c>
      <c r="G360" s="2">
        <v>44072</v>
      </c>
      <c r="H360" s="2">
        <v>102990</v>
      </c>
      <c r="I360" s="4">
        <f t="shared" si="25"/>
        <v>24173.5</v>
      </c>
      <c r="J360" s="4">
        <f t="shared" si="26"/>
        <v>63604</v>
      </c>
      <c r="K360" s="12">
        <f t="shared" si="27"/>
        <v>73531.5</v>
      </c>
      <c r="L360" s="7">
        <f t="shared" si="28"/>
        <v>2.6311456760502203</v>
      </c>
      <c r="M360" s="13">
        <f t="shared" si="29"/>
        <v>-15.608295075781397</v>
      </c>
    </row>
    <row r="361" spans="1:13" x14ac:dyDescent="0.2">
      <c r="A361" s="2" t="s">
        <v>486</v>
      </c>
      <c r="B361" s="2" t="s">
        <v>487</v>
      </c>
      <c r="C361" s="2">
        <v>14063</v>
      </c>
      <c r="D361" s="2">
        <v>807.73</v>
      </c>
      <c r="E361" s="2">
        <v>26310</v>
      </c>
      <c r="F361" s="2">
        <v>12607</v>
      </c>
      <c r="G361" s="2">
        <v>11360</v>
      </c>
      <c r="H361" s="2">
        <v>28900</v>
      </c>
      <c r="I361" s="4">
        <f t="shared" si="25"/>
        <v>7435.8649999999998</v>
      </c>
      <c r="J361" s="4">
        <f t="shared" si="26"/>
        <v>19459</v>
      </c>
      <c r="K361" s="12">
        <f t="shared" si="27"/>
        <v>20130.5</v>
      </c>
      <c r="L361" s="7">
        <f t="shared" si="28"/>
        <v>2.6169114151480697</v>
      </c>
      <c r="M361" s="13">
        <f t="shared" si="29"/>
        <v>-3.4508453671822807</v>
      </c>
    </row>
    <row r="362" spans="1:13" x14ac:dyDescent="0.2">
      <c r="A362" s="2" t="s">
        <v>774</v>
      </c>
      <c r="B362" s="2" t="s">
        <v>918</v>
      </c>
      <c r="C362" s="2">
        <v>12784</v>
      </c>
      <c r="D362" s="2">
        <v>10199</v>
      </c>
      <c r="E362" s="2">
        <v>41677</v>
      </c>
      <c r="F362" s="2">
        <v>17158</v>
      </c>
      <c r="G362" s="2">
        <v>19545</v>
      </c>
      <c r="H362" s="2">
        <v>45504</v>
      </c>
      <c r="I362" s="4">
        <f t="shared" si="25"/>
        <v>11492</v>
      </c>
      <c r="J362" s="4">
        <f t="shared" si="26"/>
        <v>29418</v>
      </c>
      <c r="K362" s="12">
        <f t="shared" si="27"/>
        <v>32525</v>
      </c>
      <c r="L362" s="7">
        <f t="shared" si="28"/>
        <v>2.5598677340758789</v>
      </c>
      <c r="M362" s="13">
        <f t="shared" si="29"/>
        <v>-10.561560949078796</v>
      </c>
    </row>
    <row r="363" spans="1:13" x14ac:dyDescent="0.2">
      <c r="A363" s="2" t="s">
        <v>150</v>
      </c>
      <c r="B363" s="2" t="s">
        <v>151</v>
      </c>
      <c r="C363" s="2">
        <v>20554</v>
      </c>
      <c r="D363" s="2">
        <v>12025</v>
      </c>
      <c r="E363" s="2">
        <v>49193</v>
      </c>
      <c r="F363" s="2">
        <v>31862</v>
      </c>
      <c r="G363" s="2">
        <v>33969</v>
      </c>
      <c r="H363" s="2">
        <v>63388</v>
      </c>
      <c r="I363" s="4">
        <f t="shared" si="25"/>
        <v>16290</v>
      </c>
      <c r="J363" s="4">
        <f t="shared" si="26"/>
        <v>40528</v>
      </c>
      <c r="K363" s="12">
        <f t="shared" si="27"/>
        <v>48679</v>
      </c>
      <c r="L363" s="7">
        <f t="shared" si="28"/>
        <v>2.4879066912216086</v>
      </c>
      <c r="M363" s="13">
        <f t="shared" si="29"/>
        <v>-20.11202131859455</v>
      </c>
    </row>
    <row r="364" spans="1:13" x14ac:dyDescent="0.2">
      <c r="A364" s="2" t="s">
        <v>516</v>
      </c>
      <c r="B364" s="2" t="s">
        <v>517</v>
      </c>
      <c r="C364" s="2">
        <v>4789.5</v>
      </c>
      <c r="D364" s="2">
        <v>2780.7</v>
      </c>
      <c r="E364" s="2">
        <v>12244</v>
      </c>
      <c r="F364" s="2">
        <v>6011.5</v>
      </c>
      <c r="G364" s="2">
        <v>5100.8999999999996</v>
      </c>
      <c r="H364" s="2">
        <v>14410</v>
      </c>
      <c r="I364" s="4">
        <f t="shared" si="25"/>
        <v>3785.6</v>
      </c>
      <c r="J364" s="4">
        <f t="shared" si="26"/>
        <v>9128.25</v>
      </c>
      <c r="K364" s="12">
        <f t="shared" si="27"/>
        <v>9755.9500000000007</v>
      </c>
      <c r="L364" s="7">
        <f t="shared" si="28"/>
        <v>2.411308643279797</v>
      </c>
      <c r="M364" s="13">
        <f t="shared" si="29"/>
        <v>-6.8764549612466874</v>
      </c>
    </row>
    <row r="365" spans="1:13" x14ac:dyDescent="0.2">
      <c r="A365" s="2" t="s">
        <v>522</v>
      </c>
      <c r="B365" s="2" t="s">
        <v>523</v>
      </c>
      <c r="C365" s="2">
        <v>43643</v>
      </c>
      <c r="D365" s="2">
        <v>24140</v>
      </c>
      <c r="E365" s="2">
        <v>104860</v>
      </c>
      <c r="F365" s="2">
        <v>57984</v>
      </c>
      <c r="G365" s="2">
        <v>60161</v>
      </c>
      <c r="H365" s="2">
        <v>136340</v>
      </c>
      <c r="I365" s="4">
        <f t="shared" si="25"/>
        <v>33892</v>
      </c>
      <c r="J365" s="4">
        <f t="shared" si="26"/>
        <v>81422.5</v>
      </c>
      <c r="K365" s="12">
        <f t="shared" si="27"/>
        <v>98251</v>
      </c>
      <c r="L365" s="7">
        <f t="shared" si="28"/>
        <v>2.4024105983712971</v>
      </c>
      <c r="M365" s="13">
        <f t="shared" si="29"/>
        <v>-20.668119991402868</v>
      </c>
    </row>
    <row r="366" spans="1:13" x14ac:dyDescent="0.2">
      <c r="A366" s="2" t="s">
        <v>775</v>
      </c>
      <c r="B366" s="2" t="s">
        <v>919</v>
      </c>
      <c r="C366" s="2">
        <v>7891.8</v>
      </c>
      <c r="D366" s="2">
        <v>7512.5</v>
      </c>
      <c r="E366" s="2">
        <v>24216</v>
      </c>
      <c r="F366" s="2">
        <v>11835</v>
      </c>
      <c r="G366" s="2">
        <v>13970</v>
      </c>
      <c r="H366" s="2">
        <v>29291</v>
      </c>
      <c r="I366" s="4">
        <f t="shared" si="25"/>
        <v>7702.65</v>
      </c>
      <c r="J366" s="4">
        <f t="shared" si="26"/>
        <v>18026</v>
      </c>
      <c r="K366" s="12">
        <f t="shared" si="27"/>
        <v>21631</v>
      </c>
      <c r="L366" s="7">
        <f t="shared" si="28"/>
        <v>2.3402335559839798</v>
      </c>
      <c r="M366" s="13">
        <f t="shared" si="29"/>
        <v>-19.99889049151226</v>
      </c>
    </row>
    <row r="367" spans="1:13" x14ac:dyDescent="0.2">
      <c r="A367" s="2" t="s">
        <v>68</v>
      </c>
      <c r="B367" s="2" t="s">
        <v>69</v>
      </c>
      <c r="C367" s="2">
        <v>99274</v>
      </c>
      <c r="D367" s="2">
        <v>50734</v>
      </c>
      <c r="E367" s="2">
        <v>207890</v>
      </c>
      <c r="F367" s="2">
        <v>124390</v>
      </c>
      <c r="G367" s="2">
        <v>134350</v>
      </c>
      <c r="H367" s="2">
        <v>286280</v>
      </c>
      <c r="I367" s="4">
        <f t="shared" si="25"/>
        <v>75004.5</v>
      </c>
      <c r="J367" s="4">
        <f t="shared" si="26"/>
        <v>166140.5</v>
      </c>
      <c r="K367" s="12">
        <f t="shared" si="27"/>
        <v>210315.5</v>
      </c>
      <c r="L367" s="7">
        <f t="shared" si="28"/>
        <v>2.215073762240932</v>
      </c>
      <c r="M367" s="13">
        <f t="shared" si="29"/>
        <v>-26.588941287645095</v>
      </c>
    </row>
    <row r="368" spans="1:13" x14ac:dyDescent="0.2">
      <c r="A368" s="2" t="s">
        <v>444</v>
      </c>
      <c r="B368" s="2" t="s">
        <v>445</v>
      </c>
      <c r="C368" s="2">
        <v>39545</v>
      </c>
      <c r="D368" s="2">
        <v>24923</v>
      </c>
      <c r="E368" s="2">
        <v>91784</v>
      </c>
      <c r="F368" s="2">
        <v>50147</v>
      </c>
      <c r="G368" s="2">
        <v>48753</v>
      </c>
      <c r="H368" s="2">
        <v>102380</v>
      </c>
      <c r="I368" s="4">
        <f t="shared" si="25"/>
        <v>32234.5</v>
      </c>
      <c r="J368" s="4">
        <f t="shared" si="26"/>
        <v>70966</v>
      </c>
      <c r="K368" s="12">
        <f t="shared" si="27"/>
        <v>75567</v>
      </c>
      <c r="L368" s="7">
        <f t="shared" si="28"/>
        <v>2.201554235368937</v>
      </c>
      <c r="M368" s="13">
        <f t="shared" si="29"/>
        <v>-6.4833864103937096</v>
      </c>
    </row>
    <row r="369" spans="1:13" x14ac:dyDescent="0.2">
      <c r="A369" s="2" t="s">
        <v>776</v>
      </c>
      <c r="B369" s="2" t="s">
        <v>920</v>
      </c>
      <c r="C369" s="2">
        <v>2709.7</v>
      </c>
      <c r="D369" s="2">
        <v>853.95</v>
      </c>
      <c r="E369" s="2">
        <v>4310.8</v>
      </c>
      <c r="F369" s="2">
        <v>3491.4</v>
      </c>
      <c r="G369" s="2">
        <v>2830.7</v>
      </c>
      <c r="H369" s="2">
        <v>4401.3</v>
      </c>
      <c r="I369" s="4">
        <f t="shared" si="25"/>
        <v>1782.3249999999998</v>
      </c>
      <c r="J369" s="4">
        <f t="shared" si="26"/>
        <v>3901.6000000000004</v>
      </c>
      <c r="K369" s="12">
        <f t="shared" si="27"/>
        <v>3616.5</v>
      </c>
      <c r="L369" s="7">
        <f t="shared" si="28"/>
        <v>2.189050818453425</v>
      </c>
      <c r="M369" s="13">
        <f t="shared" si="29"/>
        <v>7.3072585605905358</v>
      </c>
    </row>
    <row r="370" spans="1:13" x14ac:dyDescent="0.2">
      <c r="A370" s="2" t="s">
        <v>777</v>
      </c>
      <c r="B370" s="2" t="s">
        <v>921</v>
      </c>
      <c r="C370" s="2">
        <v>3456.9</v>
      </c>
      <c r="D370" s="2">
        <v>2142.1</v>
      </c>
      <c r="E370" s="2">
        <v>7800.8</v>
      </c>
      <c r="F370" s="2">
        <v>4336.3</v>
      </c>
      <c r="G370" s="2">
        <v>5732.5</v>
      </c>
      <c r="H370" s="2">
        <v>9230.9</v>
      </c>
      <c r="I370" s="4">
        <f t="shared" si="25"/>
        <v>2800</v>
      </c>
      <c r="J370" s="4">
        <f t="shared" si="26"/>
        <v>6069.05</v>
      </c>
      <c r="K370" s="12">
        <f t="shared" si="27"/>
        <v>7482.2</v>
      </c>
      <c r="L370" s="7">
        <f t="shared" si="28"/>
        <v>2.1675178571428573</v>
      </c>
      <c r="M370" s="13">
        <f t="shared" si="29"/>
        <v>-23.284533823250751</v>
      </c>
    </row>
    <row r="371" spans="1:13" x14ac:dyDescent="0.2">
      <c r="A371" s="2" t="s">
        <v>160</v>
      </c>
      <c r="B371" s="2" t="s">
        <v>161</v>
      </c>
      <c r="C371" s="2">
        <v>8055.5</v>
      </c>
      <c r="D371" s="2">
        <v>1586</v>
      </c>
      <c r="E371" s="2">
        <v>14423</v>
      </c>
      <c r="F371" s="2">
        <v>6214.7</v>
      </c>
      <c r="G371" s="2">
        <v>6409.6</v>
      </c>
      <c r="H371" s="2">
        <v>17837</v>
      </c>
      <c r="I371" s="4">
        <f t="shared" si="25"/>
        <v>4821.25</v>
      </c>
      <c r="J371" s="4">
        <f t="shared" si="26"/>
        <v>10319.35</v>
      </c>
      <c r="K371" s="12">
        <f t="shared" si="27"/>
        <v>12123.8</v>
      </c>
      <c r="L371" s="7">
        <f t="shared" si="28"/>
        <v>2.1403889032927146</v>
      </c>
      <c r="M371" s="13">
        <f t="shared" si="29"/>
        <v>-17.486081972217232</v>
      </c>
    </row>
    <row r="372" spans="1:13" x14ac:dyDescent="0.2">
      <c r="A372" s="2" t="s">
        <v>508</v>
      </c>
      <c r="B372" s="2" t="s">
        <v>509</v>
      </c>
      <c r="C372" s="2">
        <v>82014</v>
      </c>
      <c r="D372" s="2">
        <v>56999</v>
      </c>
      <c r="E372" s="2">
        <v>191630</v>
      </c>
      <c r="F372" s="2">
        <v>99298</v>
      </c>
      <c r="G372" s="2">
        <v>117140</v>
      </c>
      <c r="H372" s="2">
        <v>242730</v>
      </c>
      <c r="I372" s="4">
        <f t="shared" si="25"/>
        <v>69507</v>
      </c>
      <c r="J372" s="4">
        <f t="shared" si="26"/>
        <v>145464.5</v>
      </c>
      <c r="K372" s="12">
        <f t="shared" si="27"/>
        <v>179935.5</v>
      </c>
      <c r="L372" s="7">
        <f t="shared" si="28"/>
        <v>2.0928036025148544</v>
      </c>
      <c r="M372" s="13">
        <f t="shared" si="29"/>
        <v>-23.697190723509859</v>
      </c>
    </row>
    <row r="373" spans="1:13" x14ac:dyDescent="0.2">
      <c r="A373" s="2" t="s">
        <v>352</v>
      </c>
      <c r="B373" s="2" t="s">
        <v>353</v>
      </c>
      <c r="C373" s="2">
        <v>28187</v>
      </c>
      <c r="D373" s="2">
        <v>20802</v>
      </c>
      <c r="E373" s="2">
        <v>60503</v>
      </c>
      <c r="F373" s="2">
        <v>40371</v>
      </c>
      <c r="G373" s="2">
        <v>43738</v>
      </c>
      <c r="H373" s="2">
        <v>76500</v>
      </c>
      <c r="I373" s="4">
        <f t="shared" si="25"/>
        <v>24495</v>
      </c>
      <c r="J373" s="4">
        <f t="shared" si="26"/>
        <v>50437.5</v>
      </c>
      <c r="K373" s="12">
        <f t="shared" si="27"/>
        <v>60119.5</v>
      </c>
      <c r="L373" s="7">
        <f t="shared" si="28"/>
        <v>2.0590936925903245</v>
      </c>
      <c r="M373" s="13">
        <f t="shared" si="29"/>
        <v>-19.196034696406443</v>
      </c>
    </row>
    <row r="374" spans="1:13" x14ac:dyDescent="0.2">
      <c r="A374" s="2" t="s">
        <v>778</v>
      </c>
      <c r="B374" s="2" t="s">
        <v>922</v>
      </c>
      <c r="C374" s="2">
        <v>2849.2</v>
      </c>
      <c r="D374" s="2">
        <v>785.07</v>
      </c>
      <c r="E374" s="2">
        <v>4483.7</v>
      </c>
      <c r="F374" s="2">
        <v>2910.3</v>
      </c>
      <c r="G374" s="2">
        <v>3566.1</v>
      </c>
      <c r="H374" s="2">
        <v>5252.2</v>
      </c>
      <c r="I374" s="4">
        <f t="shared" si="25"/>
        <v>1817.635</v>
      </c>
      <c r="J374" s="4">
        <f t="shared" si="26"/>
        <v>3697.5</v>
      </c>
      <c r="K374" s="12">
        <f t="shared" si="27"/>
        <v>4409.6499999999996</v>
      </c>
      <c r="L374" s="7">
        <f t="shared" si="28"/>
        <v>2.0342367967166126</v>
      </c>
      <c r="M374" s="13">
        <f t="shared" si="29"/>
        <v>-19.260311020960099</v>
      </c>
    </row>
    <row r="375" spans="1:13" x14ac:dyDescent="0.2">
      <c r="A375" s="2" t="s">
        <v>534</v>
      </c>
      <c r="B375" s="2" t="s">
        <v>535</v>
      </c>
      <c r="C375" s="2">
        <v>145590</v>
      </c>
      <c r="D375" s="2">
        <v>103020</v>
      </c>
      <c r="E375" s="2">
        <v>328720</v>
      </c>
      <c r="F375" s="2">
        <v>163810</v>
      </c>
      <c r="G375" s="2">
        <v>175170</v>
      </c>
      <c r="H375" s="2">
        <v>409030</v>
      </c>
      <c r="I375" s="4">
        <f t="shared" si="25"/>
        <v>124305.5</v>
      </c>
      <c r="J375" s="4">
        <f t="shared" si="26"/>
        <v>246265.5</v>
      </c>
      <c r="K375" s="12">
        <f t="shared" si="27"/>
        <v>292100.5</v>
      </c>
      <c r="L375" s="7">
        <f t="shared" si="28"/>
        <v>1.9811311647513585</v>
      </c>
      <c r="M375" s="13">
        <f t="shared" si="29"/>
        <v>-18.612026451126933</v>
      </c>
    </row>
    <row r="376" spans="1:13" x14ac:dyDescent="0.2">
      <c r="A376" s="2" t="s">
        <v>779</v>
      </c>
      <c r="B376" s="2" t="s">
        <v>923</v>
      </c>
      <c r="C376" s="2">
        <v>1113.2</v>
      </c>
      <c r="D376" s="2">
        <v>2257.5</v>
      </c>
      <c r="E376" s="2">
        <v>3764.5</v>
      </c>
      <c r="F376" s="2">
        <v>2876.5</v>
      </c>
      <c r="G376" s="2">
        <v>3105.4</v>
      </c>
      <c r="H376" s="2">
        <v>5492.2</v>
      </c>
      <c r="I376" s="4">
        <f t="shared" si="25"/>
        <v>1685.85</v>
      </c>
      <c r="J376" s="4">
        <f t="shared" si="26"/>
        <v>3321</v>
      </c>
      <c r="K376" s="12">
        <f t="shared" si="27"/>
        <v>4299.3</v>
      </c>
      <c r="L376" s="7">
        <f t="shared" si="28"/>
        <v>1.9699261500133465</v>
      </c>
      <c r="M376" s="13">
        <f t="shared" si="29"/>
        <v>-29.457994579945805</v>
      </c>
    </row>
    <row r="377" spans="1:13" x14ac:dyDescent="0.2">
      <c r="A377" s="2" t="s">
        <v>530</v>
      </c>
      <c r="B377" s="2" t="s">
        <v>531</v>
      </c>
      <c r="C377" s="2">
        <v>26296</v>
      </c>
      <c r="D377" s="2">
        <v>26548</v>
      </c>
      <c r="E377" s="2">
        <v>61793</v>
      </c>
      <c r="F377" s="2">
        <v>38008</v>
      </c>
      <c r="G377" s="2">
        <v>46436</v>
      </c>
      <c r="H377" s="2">
        <v>116470</v>
      </c>
      <c r="I377" s="4">
        <f t="shared" si="25"/>
        <v>26422.5</v>
      </c>
      <c r="J377" s="4">
        <f t="shared" si="26"/>
        <v>49901</v>
      </c>
      <c r="K377" s="12">
        <f t="shared" si="27"/>
        <v>81453.5</v>
      </c>
      <c r="L377" s="7">
        <f t="shared" si="28"/>
        <v>1.8885798088750119</v>
      </c>
      <c r="M377" s="13">
        <f t="shared" si="29"/>
        <v>-63.230195787659568</v>
      </c>
    </row>
    <row r="378" spans="1:13" x14ac:dyDescent="0.2">
      <c r="A378" s="2" t="s">
        <v>780</v>
      </c>
      <c r="B378" s="2" t="s">
        <v>924</v>
      </c>
      <c r="C378" s="2">
        <v>11365</v>
      </c>
      <c r="D378" s="2">
        <v>9477</v>
      </c>
      <c r="E378" s="2">
        <v>22331</v>
      </c>
      <c r="F378" s="2">
        <v>15857</v>
      </c>
      <c r="G378" s="2">
        <v>16871</v>
      </c>
      <c r="H378" s="2">
        <v>25095</v>
      </c>
      <c r="I378" s="4">
        <f t="shared" si="25"/>
        <v>10421.5</v>
      </c>
      <c r="J378" s="4">
        <f t="shared" si="26"/>
        <v>19094.5</v>
      </c>
      <c r="K378" s="12">
        <f t="shared" si="27"/>
        <v>20983.5</v>
      </c>
      <c r="L378" s="7">
        <f t="shared" si="28"/>
        <v>1.8322218490620352</v>
      </c>
      <c r="M378" s="13">
        <f t="shared" si="29"/>
        <v>-9.8929010971745797</v>
      </c>
    </row>
    <row r="379" spans="1:13" x14ac:dyDescent="0.2">
      <c r="A379" s="2" t="s">
        <v>492</v>
      </c>
      <c r="B379" s="2" t="s">
        <v>493</v>
      </c>
      <c r="C379" s="2">
        <v>63612</v>
      </c>
      <c r="D379" s="2">
        <v>39155</v>
      </c>
      <c r="E379" s="2">
        <v>118110</v>
      </c>
      <c r="F379" s="2">
        <v>67937</v>
      </c>
      <c r="G379" s="2">
        <v>67026</v>
      </c>
      <c r="H379" s="2">
        <v>159960</v>
      </c>
      <c r="I379" s="4">
        <f t="shared" si="25"/>
        <v>51384</v>
      </c>
      <c r="J379" s="4">
        <f t="shared" si="26"/>
        <v>93024</v>
      </c>
      <c r="K379" s="12">
        <f t="shared" si="27"/>
        <v>113493.5</v>
      </c>
      <c r="L379" s="7">
        <f t="shared" si="28"/>
        <v>1.8103689864549275</v>
      </c>
      <c r="M379" s="13">
        <f t="shared" si="29"/>
        <v>-22.004536463708291</v>
      </c>
    </row>
    <row r="380" spans="1:13" x14ac:dyDescent="0.2">
      <c r="A380" s="2" t="s">
        <v>132</v>
      </c>
      <c r="B380" s="2" t="s">
        <v>133</v>
      </c>
      <c r="C380" s="2">
        <v>22715</v>
      </c>
      <c r="D380" s="2">
        <v>7421</v>
      </c>
      <c r="E380" s="2">
        <v>36082</v>
      </c>
      <c r="F380" s="2">
        <v>18127</v>
      </c>
      <c r="G380" s="2">
        <v>17969</v>
      </c>
      <c r="H380" s="2">
        <v>43309</v>
      </c>
      <c r="I380" s="4">
        <f t="shared" si="25"/>
        <v>15068.5</v>
      </c>
      <c r="J380" s="4">
        <f t="shared" si="26"/>
        <v>27105</v>
      </c>
      <c r="K380" s="12">
        <f t="shared" si="27"/>
        <v>30639.5</v>
      </c>
      <c r="L380" s="7">
        <f t="shared" si="28"/>
        <v>1.79878554600657</v>
      </c>
      <c r="M380" s="13">
        <f t="shared" si="29"/>
        <v>-13.040029514849659</v>
      </c>
    </row>
    <row r="381" spans="1:13" x14ac:dyDescent="0.2">
      <c r="A381" s="2" t="s">
        <v>781</v>
      </c>
      <c r="B381" s="2" t="s">
        <v>925</v>
      </c>
      <c r="C381" s="2">
        <v>1071.9000000000001</v>
      </c>
      <c r="D381" s="2">
        <v>0</v>
      </c>
      <c r="E381" s="2">
        <v>942.95</v>
      </c>
      <c r="F381" s="2">
        <v>961.64</v>
      </c>
      <c r="G381" s="2">
        <v>650.74</v>
      </c>
      <c r="H381" s="2">
        <v>0</v>
      </c>
      <c r="I381" s="4">
        <f t="shared" si="25"/>
        <v>536.45000000000005</v>
      </c>
      <c r="J381" s="4">
        <f t="shared" si="26"/>
        <v>952.79500000000007</v>
      </c>
      <c r="K381" s="12">
        <f t="shared" si="27"/>
        <v>325.87</v>
      </c>
      <c r="L381" s="7">
        <f t="shared" si="28"/>
        <v>1.7761114735762886</v>
      </c>
      <c r="M381" s="13">
        <f t="shared" si="29"/>
        <v>65.79851909382397</v>
      </c>
    </row>
    <row r="382" spans="1:13" x14ac:dyDescent="0.2">
      <c r="A382" s="2" t="s">
        <v>782</v>
      </c>
      <c r="B382" s="2" t="s">
        <v>926</v>
      </c>
      <c r="C382" s="2">
        <v>7779.9</v>
      </c>
      <c r="D382" s="2">
        <v>25537</v>
      </c>
      <c r="E382" s="2">
        <v>34087</v>
      </c>
      <c r="F382" s="2">
        <v>19815</v>
      </c>
      <c r="G382" s="2">
        <v>24015</v>
      </c>
      <c r="H382" s="2">
        <v>21733</v>
      </c>
      <c r="I382" s="4">
        <f t="shared" si="25"/>
        <v>16658.95</v>
      </c>
      <c r="J382" s="4">
        <f t="shared" si="26"/>
        <v>26951.5</v>
      </c>
      <c r="K382" s="12">
        <f t="shared" si="27"/>
        <v>22874.5</v>
      </c>
      <c r="L382" s="7">
        <f t="shared" si="28"/>
        <v>1.6178390594845413</v>
      </c>
      <c r="M382" s="13">
        <f t="shared" si="29"/>
        <v>15.127172884626088</v>
      </c>
    </row>
    <row r="383" spans="1:13" x14ac:dyDescent="0.2">
      <c r="A383" s="2" t="s">
        <v>156</v>
      </c>
      <c r="B383" s="2" t="s">
        <v>157</v>
      </c>
      <c r="C383" s="2">
        <v>56677</v>
      </c>
      <c r="D383" s="2">
        <v>33833</v>
      </c>
      <c r="E383" s="2">
        <v>89841</v>
      </c>
      <c r="F383" s="2">
        <v>51931</v>
      </c>
      <c r="G383" s="2">
        <v>64530</v>
      </c>
      <c r="H383" s="2">
        <v>135470</v>
      </c>
      <c r="I383" s="4">
        <f t="shared" si="25"/>
        <v>45255.5</v>
      </c>
      <c r="J383" s="4">
        <f t="shared" si="26"/>
        <v>70886.5</v>
      </c>
      <c r="K383" s="12">
        <f t="shared" si="27"/>
        <v>100000.5</v>
      </c>
      <c r="L383" s="7">
        <f t="shared" si="28"/>
        <v>1.5663620996342986</v>
      </c>
      <c r="M383" s="13">
        <f t="shared" si="29"/>
        <v>-41.071290019961488</v>
      </c>
    </row>
    <row r="384" spans="1:13" x14ac:dyDescent="0.2">
      <c r="A384" s="2" t="s">
        <v>783</v>
      </c>
      <c r="B384" s="2" t="s">
        <v>927</v>
      </c>
      <c r="C384" s="2">
        <v>16301</v>
      </c>
      <c r="D384" s="2">
        <v>24003</v>
      </c>
      <c r="E384" s="2">
        <v>41077</v>
      </c>
      <c r="F384" s="2">
        <v>21335</v>
      </c>
      <c r="G384" s="2">
        <v>25231</v>
      </c>
      <c r="H384" s="2">
        <v>1160900</v>
      </c>
      <c r="I384" s="4">
        <f t="shared" si="25"/>
        <v>20152.5</v>
      </c>
      <c r="J384" s="4">
        <f t="shared" si="26"/>
        <v>31206.5</v>
      </c>
      <c r="K384" s="12">
        <f t="shared" si="27"/>
        <v>593066</v>
      </c>
      <c r="L384" s="7">
        <f t="shared" si="28"/>
        <v>1.5485175536533928</v>
      </c>
      <c r="M384" s="13">
        <f t="shared" si="29"/>
        <v>-1800.4566356368064</v>
      </c>
    </row>
    <row r="385" spans="1:13" x14ac:dyDescent="0.2">
      <c r="A385" s="2" t="s">
        <v>40</v>
      </c>
      <c r="B385" s="2" t="s">
        <v>41</v>
      </c>
      <c r="C385" s="2">
        <v>223970</v>
      </c>
      <c r="D385" s="2">
        <v>94875</v>
      </c>
      <c r="E385" s="2">
        <v>303890</v>
      </c>
      <c r="F385" s="2">
        <v>172400</v>
      </c>
      <c r="G385" s="2">
        <v>199390</v>
      </c>
      <c r="H385" s="2">
        <v>402810</v>
      </c>
      <c r="I385" s="4">
        <f t="shared" si="25"/>
        <v>159423</v>
      </c>
      <c r="J385" s="4">
        <f t="shared" si="26"/>
        <v>238145.5</v>
      </c>
      <c r="K385" s="12">
        <f t="shared" si="27"/>
        <v>301100.5</v>
      </c>
      <c r="L385" s="7">
        <f t="shared" si="28"/>
        <v>1.4937963781888435</v>
      </c>
      <c r="M385" s="13">
        <f t="shared" si="29"/>
        <v>-26.435519461841604</v>
      </c>
    </row>
    <row r="386" spans="1:13" x14ac:dyDescent="0.2">
      <c r="A386" s="2" t="s">
        <v>180</v>
      </c>
      <c r="B386" s="2" t="s">
        <v>181</v>
      </c>
      <c r="C386" s="2">
        <v>78872</v>
      </c>
      <c r="D386" s="2">
        <v>64006</v>
      </c>
      <c r="E386" s="2">
        <v>136360</v>
      </c>
      <c r="F386" s="2">
        <v>76083</v>
      </c>
      <c r="G386" s="2">
        <v>83267</v>
      </c>
      <c r="H386" s="2">
        <v>141610</v>
      </c>
      <c r="I386" s="4">
        <f t="shared" ref="I386:I440" si="30">SUM(C386+D386+1)/2</f>
        <v>71439.5</v>
      </c>
      <c r="J386" s="4">
        <f t="shared" ref="J386:J440" si="31">SUM(E386+F386+1)/2</f>
        <v>106222</v>
      </c>
      <c r="K386" s="12">
        <f t="shared" ref="K386:K440" si="32">SUM(G386+H386+1)/2</f>
        <v>112439</v>
      </c>
      <c r="L386" s="7">
        <f t="shared" ref="L386:L440" si="33">J386/I386</f>
        <v>1.4868805072823859</v>
      </c>
      <c r="M386" s="13">
        <f t="shared" si="29"/>
        <v>-5.8528365122102768</v>
      </c>
    </row>
    <row r="387" spans="1:13" x14ac:dyDescent="0.2">
      <c r="A387" s="2" t="s">
        <v>550</v>
      </c>
      <c r="B387" s="2" t="s">
        <v>551</v>
      </c>
      <c r="C387" s="2">
        <v>6501.6</v>
      </c>
      <c r="D387" s="2">
        <v>4133.1000000000004</v>
      </c>
      <c r="E387" s="2">
        <v>10588</v>
      </c>
      <c r="F387" s="2">
        <v>5199.8</v>
      </c>
      <c r="G387" s="2">
        <v>4487.8</v>
      </c>
      <c r="H387" s="2">
        <v>13374</v>
      </c>
      <c r="I387" s="4">
        <f t="shared" si="30"/>
        <v>5317.85</v>
      </c>
      <c r="J387" s="4">
        <f t="shared" si="31"/>
        <v>7894.4</v>
      </c>
      <c r="K387" s="12">
        <f t="shared" si="32"/>
        <v>8931.4</v>
      </c>
      <c r="L387" s="7">
        <f t="shared" si="33"/>
        <v>1.484509717272958</v>
      </c>
      <c r="M387" s="13">
        <f t="shared" ref="M387:M450" si="34">100*(J387-K387)/J387</f>
        <v>-13.135893798135388</v>
      </c>
    </row>
    <row r="388" spans="1:13" x14ac:dyDescent="0.2">
      <c r="A388" s="2" t="s">
        <v>388</v>
      </c>
      <c r="B388" s="2" t="s">
        <v>389</v>
      </c>
      <c r="C388" s="2">
        <v>18249</v>
      </c>
      <c r="D388" s="2">
        <v>19175</v>
      </c>
      <c r="E388" s="2">
        <v>25858</v>
      </c>
      <c r="F388" s="2">
        <v>28493</v>
      </c>
      <c r="G388" s="2">
        <v>18966</v>
      </c>
      <c r="H388" s="2">
        <v>59752</v>
      </c>
      <c r="I388" s="4">
        <f t="shared" si="30"/>
        <v>18712.5</v>
      </c>
      <c r="J388" s="4">
        <f t="shared" si="31"/>
        <v>27176</v>
      </c>
      <c r="K388" s="12">
        <f t="shared" si="32"/>
        <v>39359.5</v>
      </c>
      <c r="L388" s="7">
        <f t="shared" si="33"/>
        <v>1.4522912491649966</v>
      </c>
      <c r="M388" s="13">
        <f t="shared" si="34"/>
        <v>-44.831836914924935</v>
      </c>
    </row>
    <row r="389" spans="1:13" x14ac:dyDescent="0.2">
      <c r="A389" s="2" t="s">
        <v>414</v>
      </c>
      <c r="B389" s="2" t="s">
        <v>415</v>
      </c>
      <c r="C389" s="2">
        <v>54325</v>
      </c>
      <c r="D389" s="2">
        <v>10313</v>
      </c>
      <c r="E389" s="2">
        <v>58083</v>
      </c>
      <c r="F389" s="2">
        <v>30880</v>
      </c>
      <c r="G389" s="2">
        <v>34290</v>
      </c>
      <c r="H389" s="2">
        <v>171600</v>
      </c>
      <c r="I389" s="4">
        <f t="shared" si="30"/>
        <v>32319.5</v>
      </c>
      <c r="J389" s="4">
        <f t="shared" si="31"/>
        <v>44482</v>
      </c>
      <c r="K389" s="12">
        <f t="shared" si="32"/>
        <v>102945.5</v>
      </c>
      <c r="L389" s="7">
        <f t="shared" si="33"/>
        <v>1.3763207970420335</v>
      </c>
      <c r="M389" s="13">
        <f t="shared" si="34"/>
        <v>-131.4318151162268</v>
      </c>
    </row>
    <row r="390" spans="1:13" x14ac:dyDescent="0.2">
      <c r="A390" s="2" t="s">
        <v>566</v>
      </c>
      <c r="B390" s="2" t="s">
        <v>567</v>
      </c>
      <c r="C390" s="2">
        <v>49435</v>
      </c>
      <c r="D390" s="2">
        <v>32536</v>
      </c>
      <c r="E390" s="2">
        <v>73030</v>
      </c>
      <c r="F390" s="2">
        <v>39149</v>
      </c>
      <c r="G390" s="2">
        <v>34616</v>
      </c>
      <c r="H390" s="2">
        <v>111630</v>
      </c>
      <c r="I390" s="4">
        <f t="shared" si="30"/>
        <v>40986</v>
      </c>
      <c r="J390" s="4">
        <f t="shared" si="31"/>
        <v>56090</v>
      </c>
      <c r="K390" s="12">
        <f t="shared" si="32"/>
        <v>73123.5</v>
      </c>
      <c r="L390" s="7">
        <f t="shared" si="33"/>
        <v>1.3685160786610062</v>
      </c>
      <c r="M390" s="13">
        <f t="shared" si="34"/>
        <v>-30.368158316990552</v>
      </c>
    </row>
    <row r="391" spans="1:13" x14ac:dyDescent="0.2">
      <c r="A391" s="2" t="s">
        <v>562</v>
      </c>
      <c r="B391" s="2" t="s">
        <v>563</v>
      </c>
      <c r="C391" s="2">
        <v>28231</v>
      </c>
      <c r="D391" s="2">
        <v>17484</v>
      </c>
      <c r="E391" s="2">
        <v>43596</v>
      </c>
      <c r="F391" s="2">
        <v>18803</v>
      </c>
      <c r="G391" s="2">
        <v>18919</v>
      </c>
      <c r="H391" s="2">
        <v>67218</v>
      </c>
      <c r="I391" s="4">
        <f t="shared" si="30"/>
        <v>22858</v>
      </c>
      <c r="J391" s="4">
        <f t="shared" si="31"/>
        <v>31200</v>
      </c>
      <c r="K391" s="12">
        <f t="shared" si="32"/>
        <v>43069</v>
      </c>
      <c r="L391" s="7">
        <f t="shared" si="33"/>
        <v>1.3649488144194593</v>
      </c>
      <c r="M391" s="13">
        <f t="shared" si="34"/>
        <v>-38.041666666666664</v>
      </c>
    </row>
    <row r="392" spans="1:13" x14ac:dyDescent="0.2">
      <c r="A392" s="2" t="s">
        <v>784</v>
      </c>
      <c r="B392" s="2" t="s">
        <v>928</v>
      </c>
      <c r="C392" s="2">
        <v>8108.2</v>
      </c>
      <c r="D392" s="2">
        <v>11347</v>
      </c>
      <c r="E392" s="2">
        <v>14830</v>
      </c>
      <c r="F392" s="2">
        <v>9790.1</v>
      </c>
      <c r="G392" s="2">
        <v>11648</v>
      </c>
      <c r="H392" s="2">
        <v>21711</v>
      </c>
      <c r="I392" s="4">
        <f t="shared" si="30"/>
        <v>9728.1</v>
      </c>
      <c r="J392" s="4">
        <f t="shared" si="31"/>
        <v>12310.55</v>
      </c>
      <c r="K392" s="12">
        <f t="shared" si="32"/>
        <v>16680</v>
      </c>
      <c r="L392" s="7">
        <f t="shared" si="33"/>
        <v>1.2654629372642139</v>
      </c>
      <c r="M392" s="13">
        <f t="shared" si="34"/>
        <v>-35.493540093659512</v>
      </c>
    </row>
    <row r="393" spans="1:13" x14ac:dyDescent="0.2">
      <c r="A393" s="2" t="s">
        <v>785</v>
      </c>
      <c r="B393" s="2" t="s">
        <v>929</v>
      </c>
      <c r="C393" s="2">
        <v>2818.5</v>
      </c>
      <c r="D393" s="2">
        <v>3701.7</v>
      </c>
      <c r="E393" s="2">
        <v>6203.1</v>
      </c>
      <c r="F393" s="2">
        <v>2005.1</v>
      </c>
      <c r="G393" s="2">
        <v>2040.5</v>
      </c>
      <c r="H393" s="2">
        <v>8698.7999999999993</v>
      </c>
      <c r="I393" s="4">
        <f t="shared" si="30"/>
        <v>3260.6</v>
      </c>
      <c r="J393" s="4">
        <f t="shared" si="31"/>
        <v>4104.6000000000004</v>
      </c>
      <c r="K393" s="12">
        <f t="shared" si="32"/>
        <v>5370.15</v>
      </c>
      <c r="L393" s="7">
        <f t="shared" si="33"/>
        <v>1.2588480647733546</v>
      </c>
      <c r="M393" s="13">
        <f t="shared" si="34"/>
        <v>-30.832480631486604</v>
      </c>
    </row>
    <row r="394" spans="1:13" x14ac:dyDescent="0.2">
      <c r="A394" s="2" t="s">
        <v>620</v>
      </c>
      <c r="B394" s="2" t="s">
        <v>621</v>
      </c>
      <c r="C394" s="2">
        <v>1998000</v>
      </c>
      <c r="D394" s="2">
        <v>1260500</v>
      </c>
      <c r="E394" s="2">
        <v>2408400</v>
      </c>
      <c r="F394" s="2">
        <v>1541100</v>
      </c>
      <c r="G394" s="2">
        <v>1203100</v>
      </c>
      <c r="H394" s="2">
        <v>2468900</v>
      </c>
      <c r="I394" s="4">
        <f t="shared" si="30"/>
        <v>1629250.5</v>
      </c>
      <c r="J394" s="4">
        <f t="shared" si="31"/>
        <v>1974750.5</v>
      </c>
      <c r="K394" s="12">
        <f t="shared" si="32"/>
        <v>1836000.5</v>
      </c>
      <c r="L394" s="7">
        <f t="shared" si="33"/>
        <v>1.2120606990760476</v>
      </c>
      <c r="M394" s="13">
        <f t="shared" si="34"/>
        <v>7.0262040698305936</v>
      </c>
    </row>
    <row r="395" spans="1:13" x14ac:dyDescent="0.2">
      <c r="A395" s="2" t="s">
        <v>556</v>
      </c>
      <c r="B395" s="2" t="s">
        <v>557</v>
      </c>
      <c r="C395" s="2">
        <v>22864</v>
      </c>
      <c r="D395" s="2">
        <v>3838.5</v>
      </c>
      <c r="E395" s="2">
        <v>20626</v>
      </c>
      <c r="F395" s="2">
        <v>10869</v>
      </c>
      <c r="G395" s="2">
        <v>12635</v>
      </c>
      <c r="H395" s="2">
        <v>38798</v>
      </c>
      <c r="I395" s="4">
        <f t="shared" si="30"/>
        <v>13351.75</v>
      </c>
      <c r="J395" s="4">
        <f t="shared" si="31"/>
        <v>15748</v>
      </c>
      <c r="K395" s="12">
        <f t="shared" si="32"/>
        <v>25717</v>
      </c>
      <c r="L395" s="7">
        <f t="shared" si="33"/>
        <v>1.1794708558803153</v>
      </c>
      <c r="M395" s="13">
        <f t="shared" si="34"/>
        <v>-63.303276606553212</v>
      </c>
    </row>
    <row r="396" spans="1:13" x14ac:dyDescent="0.2">
      <c r="A396" s="2" t="s">
        <v>786</v>
      </c>
      <c r="B396" s="2" t="s">
        <v>930</v>
      </c>
      <c r="C396" s="2">
        <v>17393</v>
      </c>
      <c r="D396" s="2">
        <v>8711.7000000000007</v>
      </c>
      <c r="E396" s="2">
        <v>16951</v>
      </c>
      <c r="F396" s="2">
        <v>13525</v>
      </c>
      <c r="G396" s="2">
        <v>15891</v>
      </c>
      <c r="H396" s="2">
        <v>31261</v>
      </c>
      <c r="I396" s="4">
        <f t="shared" si="30"/>
        <v>13052.85</v>
      </c>
      <c r="J396" s="4">
        <f t="shared" si="31"/>
        <v>15238.5</v>
      </c>
      <c r="K396" s="12">
        <f t="shared" si="32"/>
        <v>23576.5</v>
      </c>
      <c r="L396" s="7">
        <f t="shared" si="33"/>
        <v>1.1674461899125479</v>
      </c>
      <c r="M396" s="13">
        <f t="shared" si="34"/>
        <v>-54.716671588410932</v>
      </c>
    </row>
    <row r="397" spans="1:13" x14ac:dyDescent="0.2">
      <c r="A397" s="2" t="s">
        <v>787</v>
      </c>
      <c r="B397" s="2" t="s">
        <v>931</v>
      </c>
      <c r="C397" s="2">
        <v>10503</v>
      </c>
      <c r="D397" s="2">
        <v>1926.7</v>
      </c>
      <c r="E397" s="2">
        <v>13615</v>
      </c>
      <c r="F397" s="2">
        <v>783.05</v>
      </c>
      <c r="G397" s="2">
        <v>5444.6</v>
      </c>
      <c r="H397" s="2">
        <v>17968</v>
      </c>
      <c r="I397" s="4">
        <f t="shared" si="30"/>
        <v>6215.35</v>
      </c>
      <c r="J397" s="4">
        <f t="shared" si="31"/>
        <v>7199.5249999999996</v>
      </c>
      <c r="K397" s="12">
        <f t="shared" si="32"/>
        <v>11706.8</v>
      </c>
      <c r="L397" s="7">
        <f t="shared" si="33"/>
        <v>1.1583458695005107</v>
      </c>
      <c r="M397" s="13">
        <f t="shared" si="34"/>
        <v>-62.605171868977465</v>
      </c>
    </row>
    <row r="398" spans="1:13" x14ac:dyDescent="0.2">
      <c r="A398" s="2" t="s">
        <v>438</v>
      </c>
      <c r="B398" s="2" t="s">
        <v>439</v>
      </c>
      <c r="C398" s="2">
        <v>112670</v>
      </c>
      <c r="D398" s="2">
        <v>41754</v>
      </c>
      <c r="E398" s="2">
        <v>108920</v>
      </c>
      <c r="F398" s="2">
        <v>67811</v>
      </c>
      <c r="G398" s="2">
        <v>66808</v>
      </c>
      <c r="H398" s="2">
        <v>144580</v>
      </c>
      <c r="I398" s="4">
        <f t="shared" si="30"/>
        <v>77212.5</v>
      </c>
      <c r="J398" s="4">
        <f t="shared" si="31"/>
        <v>88366</v>
      </c>
      <c r="K398" s="12">
        <f t="shared" si="32"/>
        <v>105694.5</v>
      </c>
      <c r="L398" s="7">
        <f t="shared" si="33"/>
        <v>1.1444519993524365</v>
      </c>
      <c r="M398" s="13">
        <f t="shared" si="34"/>
        <v>-19.609917841703822</v>
      </c>
    </row>
    <row r="399" spans="1:13" x14ac:dyDescent="0.2">
      <c r="A399" s="2" t="s">
        <v>788</v>
      </c>
      <c r="B399" s="2" t="s">
        <v>932</v>
      </c>
      <c r="C399" s="2">
        <v>0</v>
      </c>
      <c r="D399" s="2">
        <v>730.04</v>
      </c>
      <c r="E399" s="2">
        <v>835.27</v>
      </c>
      <c r="F399" s="2">
        <v>0</v>
      </c>
      <c r="G399" s="2">
        <v>1330.3</v>
      </c>
      <c r="H399" s="2">
        <v>1044.5</v>
      </c>
      <c r="I399" s="4">
        <f t="shared" si="30"/>
        <v>365.52</v>
      </c>
      <c r="J399" s="4">
        <f t="shared" si="31"/>
        <v>418.13499999999999</v>
      </c>
      <c r="K399" s="12">
        <f t="shared" si="32"/>
        <v>1187.9000000000001</v>
      </c>
      <c r="L399" s="7">
        <f t="shared" si="33"/>
        <v>1.1439456117312323</v>
      </c>
      <c r="M399" s="13">
        <f t="shared" si="34"/>
        <v>-184.09484974948285</v>
      </c>
    </row>
    <row r="400" spans="1:13" x14ac:dyDescent="0.2">
      <c r="A400" s="2" t="s">
        <v>26</v>
      </c>
      <c r="B400" s="2" t="s">
        <v>27</v>
      </c>
      <c r="C400" s="2">
        <v>6999.9</v>
      </c>
      <c r="D400" s="2">
        <v>2865.2</v>
      </c>
      <c r="E400" s="2">
        <v>8164.3</v>
      </c>
      <c r="F400" s="2">
        <v>2613</v>
      </c>
      <c r="G400" s="2">
        <v>4184.8</v>
      </c>
      <c r="H400" s="2">
        <v>9306.5</v>
      </c>
      <c r="I400" s="4">
        <f t="shared" si="30"/>
        <v>4933.0499999999993</v>
      </c>
      <c r="J400" s="4">
        <f t="shared" si="31"/>
        <v>5389.15</v>
      </c>
      <c r="K400" s="12">
        <f t="shared" si="32"/>
        <v>6746.15</v>
      </c>
      <c r="L400" s="7">
        <f t="shared" si="33"/>
        <v>1.0924580127912753</v>
      </c>
      <c r="M400" s="13">
        <f t="shared" si="34"/>
        <v>-25.180223226297283</v>
      </c>
    </row>
    <row r="401" spans="1:13" x14ac:dyDescent="0.2">
      <c r="A401" s="2" t="s">
        <v>789</v>
      </c>
      <c r="B401" s="2" t="s">
        <v>933</v>
      </c>
      <c r="C401" s="2">
        <v>302490</v>
      </c>
      <c r="D401" s="2">
        <v>169580</v>
      </c>
      <c r="E401" s="2">
        <v>355870</v>
      </c>
      <c r="F401" s="2">
        <v>148190</v>
      </c>
      <c r="G401" s="2">
        <v>243570</v>
      </c>
      <c r="H401" s="2">
        <v>499850</v>
      </c>
      <c r="I401" s="4">
        <f t="shared" si="30"/>
        <v>236035.5</v>
      </c>
      <c r="J401" s="4">
        <f t="shared" si="31"/>
        <v>252030.5</v>
      </c>
      <c r="K401" s="12">
        <f t="shared" si="32"/>
        <v>371710.5</v>
      </c>
      <c r="L401" s="7">
        <f t="shared" si="33"/>
        <v>1.0677652302301983</v>
      </c>
      <c r="M401" s="13">
        <f t="shared" si="34"/>
        <v>-47.486316140308418</v>
      </c>
    </row>
    <row r="402" spans="1:13" x14ac:dyDescent="0.2">
      <c r="A402" s="2" t="s">
        <v>790</v>
      </c>
      <c r="B402" s="2" t="s">
        <v>934</v>
      </c>
      <c r="C402" s="2">
        <v>34564</v>
      </c>
      <c r="D402" s="2">
        <v>44022</v>
      </c>
      <c r="E402" s="2">
        <v>41049</v>
      </c>
      <c r="F402" s="2">
        <v>41805</v>
      </c>
      <c r="G402" s="2">
        <v>43384</v>
      </c>
      <c r="H402" s="2">
        <v>41003</v>
      </c>
      <c r="I402" s="4">
        <f t="shared" si="30"/>
        <v>39293.5</v>
      </c>
      <c r="J402" s="4">
        <f t="shared" si="31"/>
        <v>41427.5</v>
      </c>
      <c r="K402" s="12">
        <f t="shared" si="32"/>
        <v>42194</v>
      </c>
      <c r="L402" s="7">
        <f t="shared" si="33"/>
        <v>1.0543092368966878</v>
      </c>
      <c r="M402" s="13">
        <f t="shared" si="34"/>
        <v>-1.8502202643171806</v>
      </c>
    </row>
    <row r="403" spans="1:13" x14ac:dyDescent="0.2">
      <c r="A403" s="2" t="s">
        <v>791</v>
      </c>
      <c r="B403" s="2" t="s">
        <v>935</v>
      </c>
      <c r="C403" s="2">
        <v>4362.3</v>
      </c>
      <c r="D403" s="2">
        <v>8656.5</v>
      </c>
      <c r="E403" s="2">
        <v>5480.4</v>
      </c>
      <c r="F403" s="2">
        <v>8029.1</v>
      </c>
      <c r="G403" s="2">
        <v>10295</v>
      </c>
      <c r="H403" s="2">
        <v>4802.8999999999996</v>
      </c>
      <c r="I403" s="4">
        <f t="shared" si="30"/>
        <v>6509.9</v>
      </c>
      <c r="J403" s="4">
        <f t="shared" si="31"/>
        <v>6755.25</v>
      </c>
      <c r="K403" s="12">
        <f t="shared" si="32"/>
        <v>7549.45</v>
      </c>
      <c r="L403" s="7">
        <f t="shared" si="33"/>
        <v>1.0376887509792778</v>
      </c>
      <c r="M403" s="13">
        <f t="shared" si="34"/>
        <v>-11.756781762332999</v>
      </c>
    </row>
    <row r="404" spans="1:13" x14ac:dyDescent="0.2">
      <c r="A404" s="2" t="s">
        <v>792</v>
      </c>
      <c r="B404" s="2" t="s">
        <v>936</v>
      </c>
      <c r="C404" s="2">
        <v>3346.2</v>
      </c>
      <c r="D404" s="2">
        <v>3564.6</v>
      </c>
      <c r="E404" s="2">
        <v>4058.9</v>
      </c>
      <c r="F404" s="2">
        <v>3111.1</v>
      </c>
      <c r="G404" s="2">
        <v>3990.2</v>
      </c>
      <c r="H404" s="2">
        <v>3073.1</v>
      </c>
      <c r="I404" s="4">
        <f t="shared" si="30"/>
        <v>3455.8999999999996</v>
      </c>
      <c r="J404" s="4">
        <f t="shared" si="31"/>
        <v>3585.5</v>
      </c>
      <c r="K404" s="12">
        <f t="shared" si="32"/>
        <v>3532.1499999999996</v>
      </c>
      <c r="L404" s="7">
        <f t="shared" si="33"/>
        <v>1.0375010851008422</v>
      </c>
      <c r="M404" s="13">
        <f t="shared" si="34"/>
        <v>1.4879375261469912</v>
      </c>
    </row>
    <row r="405" spans="1:13" x14ac:dyDescent="0.2">
      <c r="A405" s="2" t="s">
        <v>793</v>
      </c>
      <c r="B405" s="2" t="s">
        <v>937</v>
      </c>
      <c r="C405" s="2">
        <v>13384</v>
      </c>
      <c r="D405" s="2">
        <v>21868</v>
      </c>
      <c r="E405" s="2">
        <v>20628</v>
      </c>
      <c r="F405" s="2">
        <v>15268</v>
      </c>
      <c r="G405" s="2">
        <v>17675</v>
      </c>
      <c r="H405" s="2">
        <v>1632400</v>
      </c>
      <c r="I405" s="4">
        <f t="shared" si="30"/>
        <v>17626.5</v>
      </c>
      <c r="J405" s="4">
        <f t="shared" si="31"/>
        <v>17948.5</v>
      </c>
      <c r="K405" s="12">
        <f t="shared" si="32"/>
        <v>825038</v>
      </c>
      <c r="L405" s="7">
        <f t="shared" si="33"/>
        <v>1.0182679488270501</v>
      </c>
      <c r="M405" s="13">
        <f t="shared" si="34"/>
        <v>-4496.6961027383904</v>
      </c>
    </row>
    <row r="406" spans="1:13" x14ac:dyDescent="0.2">
      <c r="A406" s="2" t="s">
        <v>610</v>
      </c>
      <c r="B406" s="2" t="s">
        <v>611</v>
      </c>
      <c r="C406" s="2">
        <v>707510</v>
      </c>
      <c r="D406" s="2">
        <v>446280</v>
      </c>
      <c r="E406" s="2">
        <v>706960</v>
      </c>
      <c r="F406" s="2">
        <v>452030</v>
      </c>
      <c r="G406" s="2">
        <v>606170</v>
      </c>
      <c r="H406" s="2">
        <v>814350</v>
      </c>
      <c r="I406" s="4">
        <f t="shared" si="30"/>
        <v>576895.5</v>
      </c>
      <c r="J406" s="4">
        <f t="shared" si="31"/>
        <v>579495.5</v>
      </c>
      <c r="K406" s="12">
        <f t="shared" si="32"/>
        <v>710260.5</v>
      </c>
      <c r="L406" s="7">
        <f t="shared" si="33"/>
        <v>1.0045068820956309</v>
      </c>
      <c r="M406" s="13">
        <f t="shared" si="34"/>
        <v>-22.565317590904503</v>
      </c>
    </row>
    <row r="407" spans="1:13" x14ac:dyDescent="0.2">
      <c r="A407" s="2" t="s">
        <v>794</v>
      </c>
      <c r="B407" s="2" t="s">
        <v>938</v>
      </c>
      <c r="C407" s="2">
        <v>362500</v>
      </c>
      <c r="D407" s="2">
        <v>256580</v>
      </c>
      <c r="E407" s="2">
        <v>341850</v>
      </c>
      <c r="F407" s="2">
        <v>279500</v>
      </c>
      <c r="G407" s="2">
        <v>385990</v>
      </c>
      <c r="H407" s="2">
        <v>437580</v>
      </c>
      <c r="I407" s="4">
        <f t="shared" si="30"/>
        <v>309540.5</v>
      </c>
      <c r="J407" s="4">
        <f t="shared" si="31"/>
        <v>310675.5</v>
      </c>
      <c r="K407" s="12">
        <f t="shared" si="32"/>
        <v>411785.5</v>
      </c>
      <c r="L407" s="7">
        <f t="shared" si="33"/>
        <v>1.0036667253558096</v>
      </c>
      <c r="M407" s="13">
        <f t="shared" si="34"/>
        <v>-32.545211965539607</v>
      </c>
    </row>
    <row r="408" spans="1:13" x14ac:dyDescent="0.2">
      <c r="A408" s="2" t="s">
        <v>795</v>
      </c>
      <c r="B408" s="2" t="s">
        <v>939</v>
      </c>
      <c r="C408" s="2">
        <v>14434</v>
      </c>
      <c r="D408" s="2">
        <v>7826.8</v>
      </c>
      <c r="E408" s="2">
        <v>12740</v>
      </c>
      <c r="F408" s="2">
        <v>9139.7999999999993</v>
      </c>
      <c r="G408" s="2">
        <v>9038.4</v>
      </c>
      <c r="H408" s="2">
        <v>99540</v>
      </c>
      <c r="I408" s="4">
        <f t="shared" si="30"/>
        <v>11130.9</v>
      </c>
      <c r="J408" s="4">
        <f t="shared" si="31"/>
        <v>10940.4</v>
      </c>
      <c r="K408" s="12">
        <f t="shared" si="32"/>
        <v>54289.7</v>
      </c>
      <c r="L408" s="7">
        <f t="shared" si="33"/>
        <v>0.9828854809584131</v>
      </c>
      <c r="M408" s="13">
        <f t="shared" si="34"/>
        <v>-396.23139921757888</v>
      </c>
    </row>
    <row r="409" spans="1:13" x14ac:dyDescent="0.2">
      <c r="A409" s="2" t="s">
        <v>796</v>
      </c>
      <c r="B409" s="2" t="s">
        <v>940</v>
      </c>
      <c r="C409" s="2">
        <v>16344</v>
      </c>
      <c r="D409" s="2">
        <v>15031</v>
      </c>
      <c r="E409" s="2">
        <v>18072</v>
      </c>
      <c r="F409" s="2">
        <v>12071</v>
      </c>
      <c r="G409" s="2">
        <v>13716</v>
      </c>
      <c r="H409" s="2">
        <v>25543</v>
      </c>
      <c r="I409" s="4">
        <f t="shared" si="30"/>
        <v>15688</v>
      </c>
      <c r="J409" s="4">
        <f t="shared" si="31"/>
        <v>15072</v>
      </c>
      <c r="K409" s="12">
        <f t="shared" si="32"/>
        <v>19630</v>
      </c>
      <c r="L409" s="7">
        <f t="shared" si="33"/>
        <v>0.96073431922488528</v>
      </c>
      <c r="M409" s="13">
        <f t="shared" si="34"/>
        <v>-30.241507430997878</v>
      </c>
    </row>
    <row r="410" spans="1:13" x14ac:dyDescent="0.2">
      <c r="A410" s="2" t="s">
        <v>797</v>
      </c>
      <c r="B410" s="2" t="s">
        <v>941</v>
      </c>
      <c r="C410" s="2">
        <v>54174</v>
      </c>
      <c r="D410" s="2">
        <v>43994</v>
      </c>
      <c r="E410" s="2">
        <v>47986</v>
      </c>
      <c r="F410" s="2">
        <v>46073</v>
      </c>
      <c r="G410" s="2">
        <v>48014</v>
      </c>
      <c r="H410" s="2">
        <v>40349</v>
      </c>
      <c r="I410" s="4">
        <f t="shared" si="30"/>
        <v>49084.5</v>
      </c>
      <c r="J410" s="4">
        <f t="shared" si="31"/>
        <v>47030</v>
      </c>
      <c r="K410" s="12">
        <f t="shared" si="32"/>
        <v>44182</v>
      </c>
      <c r="L410" s="7">
        <f t="shared" si="33"/>
        <v>0.95814360948975741</v>
      </c>
      <c r="M410" s="13">
        <f t="shared" si="34"/>
        <v>6.0557091218371255</v>
      </c>
    </row>
    <row r="411" spans="1:13" x14ac:dyDescent="0.2">
      <c r="A411" s="2" t="s">
        <v>798</v>
      </c>
      <c r="B411" s="2" t="s">
        <v>942</v>
      </c>
      <c r="C411" s="2">
        <v>167380</v>
      </c>
      <c r="D411" s="2">
        <v>114780</v>
      </c>
      <c r="E411" s="2">
        <v>168700</v>
      </c>
      <c r="F411" s="2">
        <v>95082</v>
      </c>
      <c r="G411" s="2">
        <v>114880</v>
      </c>
      <c r="H411" s="2">
        <v>164860</v>
      </c>
      <c r="I411" s="4">
        <f t="shared" si="30"/>
        <v>141080.5</v>
      </c>
      <c r="J411" s="4">
        <f t="shared" si="31"/>
        <v>131891.5</v>
      </c>
      <c r="K411" s="12">
        <f t="shared" si="32"/>
        <v>139870.5</v>
      </c>
      <c r="L411" s="7">
        <f t="shared" si="33"/>
        <v>0.93486697311109612</v>
      </c>
      <c r="M411" s="13">
        <f t="shared" si="34"/>
        <v>-6.0496696147970113</v>
      </c>
    </row>
    <row r="412" spans="1:13" x14ac:dyDescent="0.2">
      <c r="A412" s="2" t="s">
        <v>799</v>
      </c>
      <c r="B412" s="2" t="s">
        <v>943</v>
      </c>
      <c r="C412" s="2">
        <v>111210</v>
      </c>
      <c r="D412" s="2">
        <v>100810</v>
      </c>
      <c r="E412" s="2">
        <v>106650</v>
      </c>
      <c r="F412" s="2">
        <v>89641</v>
      </c>
      <c r="G412" s="2">
        <v>102440</v>
      </c>
      <c r="H412" s="2">
        <v>81983</v>
      </c>
      <c r="I412" s="4">
        <f t="shared" si="30"/>
        <v>106010.5</v>
      </c>
      <c r="J412" s="4">
        <f t="shared" si="31"/>
        <v>98146</v>
      </c>
      <c r="K412" s="12">
        <f t="shared" si="32"/>
        <v>92212</v>
      </c>
      <c r="L412" s="7">
        <f t="shared" si="33"/>
        <v>0.92581395239150843</v>
      </c>
      <c r="M412" s="13">
        <f t="shared" si="34"/>
        <v>6.0460945937684674</v>
      </c>
    </row>
    <row r="413" spans="1:13" x14ac:dyDescent="0.2">
      <c r="A413" s="2" t="s">
        <v>800</v>
      </c>
      <c r="B413" s="2" t="s">
        <v>944</v>
      </c>
      <c r="C413" s="2">
        <v>29750</v>
      </c>
      <c r="D413" s="2">
        <v>24881</v>
      </c>
      <c r="E413" s="2">
        <v>30073</v>
      </c>
      <c r="F413" s="2">
        <v>20411</v>
      </c>
      <c r="G413" s="2">
        <v>23362</v>
      </c>
      <c r="H413" s="2">
        <v>23065</v>
      </c>
      <c r="I413" s="4">
        <f t="shared" si="30"/>
        <v>27316</v>
      </c>
      <c r="J413" s="4">
        <f t="shared" si="31"/>
        <v>25242.5</v>
      </c>
      <c r="K413" s="12">
        <f t="shared" si="32"/>
        <v>23214</v>
      </c>
      <c r="L413" s="7">
        <f t="shared" si="33"/>
        <v>0.92409210718992529</v>
      </c>
      <c r="M413" s="13">
        <f t="shared" si="34"/>
        <v>8.0360503119738542</v>
      </c>
    </row>
    <row r="414" spans="1:13" x14ac:dyDescent="0.2">
      <c r="A414" s="2" t="s">
        <v>801</v>
      </c>
      <c r="B414" s="2" t="s">
        <v>945</v>
      </c>
      <c r="C414" s="2">
        <v>574.46</v>
      </c>
      <c r="D414" s="2">
        <v>0</v>
      </c>
      <c r="E414" s="2">
        <v>530.03</v>
      </c>
      <c r="F414" s="2">
        <v>0</v>
      </c>
      <c r="G414" s="2">
        <v>684.88</v>
      </c>
      <c r="H414" s="2">
        <v>12626</v>
      </c>
      <c r="I414" s="4">
        <f t="shared" si="30"/>
        <v>287.73</v>
      </c>
      <c r="J414" s="4">
        <f t="shared" si="31"/>
        <v>265.51499999999999</v>
      </c>
      <c r="K414" s="12">
        <f t="shared" si="32"/>
        <v>6655.94</v>
      </c>
      <c r="L414" s="7">
        <f t="shared" si="33"/>
        <v>0.92279220102179116</v>
      </c>
      <c r="M414" s="13">
        <f t="shared" si="34"/>
        <v>-2406.8037587330277</v>
      </c>
    </row>
    <row r="415" spans="1:13" x14ac:dyDescent="0.2">
      <c r="A415" s="2" t="s">
        <v>600</v>
      </c>
      <c r="B415" s="2" t="s">
        <v>601</v>
      </c>
      <c r="C415" s="2">
        <v>210350</v>
      </c>
      <c r="D415" s="2">
        <v>150190</v>
      </c>
      <c r="E415" s="2">
        <v>193050</v>
      </c>
      <c r="F415" s="2">
        <v>121210</v>
      </c>
      <c r="G415" s="2">
        <v>153380</v>
      </c>
      <c r="H415" s="2">
        <v>316770</v>
      </c>
      <c r="I415" s="4">
        <f t="shared" si="30"/>
        <v>180270.5</v>
      </c>
      <c r="J415" s="4">
        <f t="shared" si="31"/>
        <v>157130.5</v>
      </c>
      <c r="K415" s="12">
        <f t="shared" si="32"/>
        <v>235075.5</v>
      </c>
      <c r="L415" s="7">
        <f t="shared" si="33"/>
        <v>0.87163734498989021</v>
      </c>
      <c r="M415" s="13">
        <f t="shared" si="34"/>
        <v>-49.605264413974375</v>
      </c>
    </row>
    <row r="416" spans="1:13" x14ac:dyDescent="0.2">
      <c r="A416" s="2" t="s">
        <v>802</v>
      </c>
      <c r="B416" s="2" t="s">
        <v>946</v>
      </c>
      <c r="C416" s="2">
        <v>549170</v>
      </c>
      <c r="D416" s="2">
        <v>272790</v>
      </c>
      <c r="E416" s="2">
        <v>510820</v>
      </c>
      <c r="F416" s="2">
        <v>199560</v>
      </c>
      <c r="G416" s="2">
        <v>308020</v>
      </c>
      <c r="H416" s="2">
        <v>834380</v>
      </c>
      <c r="I416" s="4">
        <f t="shared" si="30"/>
        <v>410980.5</v>
      </c>
      <c r="J416" s="4">
        <f t="shared" si="31"/>
        <v>355190.5</v>
      </c>
      <c r="K416" s="12">
        <f t="shared" si="32"/>
        <v>571200.5</v>
      </c>
      <c r="L416" s="7">
        <f t="shared" si="33"/>
        <v>0.86425146691874677</v>
      </c>
      <c r="M416" s="13">
        <f t="shared" si="34"/>
        <v>-60.815252660192208</v>
      </c>
    </row>
    <row r="417" spans="1:13" x14ac:dyDescent="0.2">
      <c r="A417" s="2" t="s">
        <v>618</v>
      </c>
      <c r="B417" s="2" t="s">
        <v>619</v>
      </c>
      <c r="C417" s="2">
        <v>158470</v>
      </c>
      <c r="D417" s="2">
        <v>110660</v>
      </c>
      <c r="E417" s="2">
        <v>133130</v>
      </c>
      <c r="F417" s="2">
        <v>90568</v>
      </c>
      <c r="G417" s="2">
        <v>109730</v>
      </c>
      <c r="H417" s="2">
        <v>201710</v>
      </c>
      <c r="I417" s="4">
        <f t="shared" si="30"/>
        <v>134565.5</v>
      </c>
      <c r="J417" s="4">
        <f t="shared" si="31"/>
        <v>111849.5</v>
      </c>
      <c r="K417" s="12">
        <f t="shared" si="32"/>
        <v>155720.5</v>
      </c>
      <c r="L417" s="7">
        <f t="shared" si="33"/>
        <v>0.83119001527137337</v>
      </c>
      <c r="M417" s="13">
        <f t="shared" si="34"/>
        <v>-39.22324194565018</v>
      </c>
    </row>
    <row r="418" spans="1:13" x14ac:dyDescent="0.2">
      <c r="A418" s="2" t="s">
        <v>803</v>
      </c>
      <c r="B418" s="2" t="s">
        <v>947</v>
      </c>
      <c r="C418" s="2">
        <v>6871.8</v>
      </c>
      <c r="D418" s="2">
        <v>5172.3</v>
      </c>
      <c r="E418" s="2">
        <v>6607.2</v>
      </c>
      <c r="F418" s="2">
        <v>3349.2</v>
      </c>
      <c r="G418" s="2">
        <v>4077.8</v>
      </c>
      <c r="H418" s="2">
        <v>325820</v>
      </c>
      <c r="I418" s="4">
        <f t="shared" si="30"/>
        <v>6022.55</v>
      </c>
      <c r="J418" s="4">
        <f t="shared" si="31"/>
        <v>4978.7</v>
      </c>
      <c r="K418" s="12">
        <f t="shared" si="32"/>
        <v>164949.4</v>
      </c>
      <c r="L418" s="7">
        <f t="shared" si="33"/>
        <v>0.82667640783389096</v>
      </c>
      <c r="M418" s="13">
        <f t="shared" si="34"/>
        <v>-3213.1018137264746</v>
      </c>
    </row>
    <row r="419" spans="1:13" x14ac:dyDescent="0.2">
      <c r="A419" s="2" t="s">
        <v>606</v>
      </c>
      <c r="B419" s="2" t="s">
        <v>607</v>
      </c>
      <c r="C419" s="2">
        <v>158520</v>
      </c>
      <c r="D419" s="2">
        <v>116690</v>
      </c>
      <c r="E419" s="2">
        <v>126080</v>
      </c>
      <c r="F419" s="2">
        <v>101390</v>
      </c>
      <c r="G419" s="2">
        <v>114930</v>
      </c>
      <c r="H419" s="2">
        <v>185520</v>
      </c>
      <c r="I419" s="4">
        <f t="shared" si="30"/>
        <v>137605.5</v>
      </c>
      <c r="J419" s="4">
        <f t="shared" si="31"/>
        <v>113735.5</v>
      </c>
      <c r="K419" s="12">
        <f t="shared" si="32"/>
        <v>150225.5</v>
      </c>
      <c r="L419" s="7">
        <f t="shared" si="33"/>
        <v>0.82653309642419814</v>
      </c>
      <c r="M419" s="13">
        <f t="shared" si="34"/>
        <v>-32.083210607066398</v>
      </c>
    </row>
    <row r="420" spans="1:13" x14ac:dyDescent="0.2">
      <c r="A420" s="2" t="s">
        <v>804</v>
      </c>
      <c r="B420" s="2" t="s">
        <v>948</v>
      </c>
      <c r="C420" s="2">
        <v>5018.8</v>
      </c>
      <c r="D420" s="2">
        <v>3838.4</v>
      </c>
      <c r="E420" s="2">
        <v>4021.3</v>
      </c>
      <c r="F420" s="2">
        <v>3142</v>
      </c>
      <c r="G420" s="2">
        <v>2361.9</v>
      </c>
      <c r="H420" s="2">
        <v>5116.8</v>
      </c>
      <c r="I420" s="4">
        <f t="shared" si="30"/>
        <v>4429.1000000000004</v>
      </c>
      <c r="J420" s="4">
        <f t="shared" si="31"/>
        <v>3582.15</v>
      </c>
      <c r="K420" s="12">
        <f t="shared" si="32"/>
        <v>3739.8500000000004</v>
      </c>
      <c r="L420" s="7">
        <f t="shared" si="33"/>
        <v>0.80877604931024361</v>
      </c>
      <c r="M420" s="13">
        <f t="shared" si="34"/>
        <v>-4.4023840431026136</v>
      </c>
    </row>
    <row r="421" spans="1:13" x14ac:dyDescent="0.2">
      <c r="A421" s="2" t="s">
        <v>540</v>
      </c>
      <c r="B421" s="2" t="s">
        <v>541</v>
      </c>
      <c r="C421" s="2">
        <v>26419</v>
      </c>
      <c r="D421" s="2">
        <v>10237</v>
      </c>
      <c r="E421" s="2">
        <v>25487</v>
      </c>
      <c r="F421" s="2">
        <v>3070.3</v>
      </c>
      <c r="G421" s="2">
        <v>10543</v>
      </c>
      <c r="H421" s="2">
        <v>29559</v>
      </c>
      <c r="I421" s="4">
        <f t="shared" si="30"/>
        <v>18328.5</v>
      </c>
      <c r="J421" s="4">
        <f t="shared" si="31"/>
        <v>14279.15</v>
      </c>
      <c r="K421" s="12">
        <f t="shared" si="32"/>
        <v>20051.5</v>
      </c>
      <c r="L421" s="7">
        <f t="shared" si="33"/>
        <v>0.77906811795837083</v>
      </c>
      <c r="M421" s="13">
        <f t="shared" si="34"/>
        <v>-40.425025299124947</v>
      </c>
    </row>
    <row r="422" spans="1:13" x14ac:dyDescent="0.2">
      <c r="A422" s="2" t="s">
        <v>805</v>
      </c>
      <c r="B422" s="2" t="s">
        <v>949</v>
      </c>
      <c r="C422" s="2">
        <v>10585</v>
      </c>
      <c r="D422" s="2">
        <v>8622.7000000000007</v>
      </c>
      <c r="E422" s="2">
        <v>6005.7</v>
      </c>
      <c r="F422" s="2">
        <v>8151.5</v>
      </c>
      <c r="G422" s="2">
        <v>4857.3999999999996</v>
      </c>
      <c r="H422" s="2">
        <v>5175</v>
      </c>
      <c r="I422" s="4">
        <f t="shared" si="30"/>
        <v>9604.35</v>
      </c>
      <c r="J422" s="4">
        <f t="shared" si="31"/>
        <v>7079.1</v>
      </c>
      <c r="K422" s="12">
        <f t="shared" si="32"/>
        <v>5016.7</v>
      </c>
      <c r="L422" s="7">
        <f t="shared" si="33"/>
        <v>0.73707226413031601</v>
      </c>
      <c r="M422" s="13">
        <f t="shared" si="34"/>
        <v>29.133646932519678</v>
      </c>
    </row>
    <row r="423" spans="1:13" x14ac:dyDescent="0.2">
      <c r="A423" s="2" t="s">
        <v>806</v>
      </c>
      <c r="B423" s="2" t="s">
        <v>950</v>
      </c>
      <c r="C423" s="2">
        <v>53807</v>
      </c>
      <c r="D423" s="2">
        <v>44986</v>
      </c>
      <c r="E423" s="2">
        <v>42169</v>
      </c>
      <c r="F423" s="2">
        <v>29341</v>
      </c>
      <c r="G423" s="2">
        <v>29004</v>
      </c>
      <c r="H423" s="2">
        <v>42757</v>
      </c>
      <c r="I423" s="4">
        <f t="shared" si="30"/>
        <v>49397</v>
      </c>
      <c r="J423" s="4">
        <f t="shared" si="31"/>
        <v>35755.5</v>
      </c>
      <c r="K423" s="12">
        <f t="shared" si="32"/>
        <v>35881</v>
      </c>
      <c r="L423" s="7">
        <f t="shared" si="33"/>
        <v>0.72383950442334555</v>
      </c>
      <c r="M423" s="13">
        <f t="shared" si="34"/>
        <v>-0.35099495182559326</v>
      </c>
    </row>
    <row r="424" spans="1:13" x14ac:dyDescent="0.2">
      <c r="A424" s="2" t="s">
        <v>498</v>
      </c>
      <c r="B424" s="2" t="s">
        <v>499</v>
      </c>
      <c r="C424" s="2">
        <v>490780</v>
      </c>
      <c r="D424" s="2">
        <v>295260</v>
      </c>
      <c r="E424" s="2">
        <v>295110</v>
      </c>
      <c r="F424" s="2">
        <v>220020</v>
      </c>
      <c r="G424" s="2">
        <v>192280</v>
      </c>
      <c r="H424" s="2">
        <v>455980</v>
      </c>
      <c r="I424" s="4">
        <f t="shared" si="30"/>
        <v>393020.5</v>
      </c>
      <c r="J424" s="4">
        <f t="shared" si="31"/>
        <v>257565.5</v>
      </c>
      <c r="K424" s="12">
        <f t="shared" si="32"/>
        <v>324130.5</v>
      </c>
      <c r="L424" s="7">
        <f t="shared" si="33"/>
        <v>0.65534876679460741</v>
      </c>
      <c r="M424" s="13">
        <f t="shared" si="34"/>
        <v>-25.843911548712853</v>
      </c>
    </row>
    <row r="425" spans="1:13" x14ac:dyDescent="0.2">
      <c r="A425" s="2" t="s">
        <v>807</v>
      </c>
      <c r="B425" s="2" t="s">
        <v>951</v>
      </c>
      <c r="C425" s="2">
        <v>662950</v>
      </c>
      <c r="D425" s="2">
        <v>726360</v>
      </c>
      <c r="E425" s="2">
        <v>512660</v>
      </c>
      <c r="F425" s="2">
        <v>377620</v>
      </c>
      <c r="G425" s="2">
        <v>515420</v>
      </c>
      <c r="H425" s="2">
        <v>1597300</v>
      </c>
      <c r="I425" s="4">
        <f t="shared" si="30"/>
        <v>694655.5</v>
      </c>
      <c r="J425" s="4">
        <f t="shared" si="31"/>
        <v>445140.5</v>
      </c>
      <c r="K425" s="12">
        <f t="shared" si="32"/>
        <v>1056360.5</v>
      </c>
      <c r="L425" s="7">
        <f t="shared" si="33"/>
        <v>0.64080756576461284</v>
      </c>
      <c r="M425" s="13">
        <f t="shared" si="34"/>
        <v>-137.30945622786513</v>
      </c>
    </row>
    <row r="426" spans="1:13" x14ac:dyDescent="0.2">
      <c r="A426" s="2" t="s">
        <v>524</v>
      </c>
      <c r="B426" s="2" t="s">
        <v>525</v>
      </c>
      <c r="C426" s="2">
        <v>4021.5</v>
      </c>
      <c r="D426" s="2">
        <v>0</v>
      </c>
      <c r="E426" s="2">
        <v>1803.3</v>
      </c>
      <c r="F426" s="2">
        <v>621.79999999999995</v>
      </c>
      <c r="G426" s="2">
        <v>1547</v>
      </c>
      <c r="H426" s="2">
        <v>3426.7</v>
      </c>
      <c r="I426" s="4">
        <f t="shared" si="30"/>
        <v>2011.25</v>
      </c>
      <c r="J426" s="4">
        <f t="shared" si="31"/>
        <v>1213.05</v>
      </c>
      <c r="K426" s="12">
        <f t="shared" si="32"/>
        <v>2487.35</v>
      </c>
      <c r="L426" s="7">
        <f t="shared" si="33"/>
        <v>0.60313238036047234</v>
      </c>
      <c r="M426" s="13">
        <f t="shared" si="34"/>
        <v>-105.04925600758419</v>
      </c>
    </row>
    <row r="427" spans="1:13" x14ac:dyDescent="0.2">
      <c r="A427" s="2" t="s">
        <v>14</v>
      </c>
      <c r="B427" s="2" t="s">
        <v>15</v>
      </c>
      <c r="C427" s="2">
        <v>154360</v>
      </c>
      <c r="D427" s="2">
        <v>23098</v>
      </c>
      <c r="E427" s="2">
        <v>54568</v>
      </c>
      <c r="F427" s="2">
        <v>47606</v>
      </c>
      <c r="G427" s="2">
        <v>46499</v>
      </c>
      <c r="H427" s="2">
        <v>62614</v>
      </c>
      <c r="I427" s="4">
        <f t="shared" si="30"/>
        <v>88729.5</v>
      </c>
      <c r="J427" s="4">
        <f t="shared" si="31"/>
        <v>51087.5</v>
      </c>
      <c r="K427" s="12">
        <f t="shared" si="32"/>
        <v>54557</v>
      </c>
      <c r="L427" s="7">
        <f t="shared" si="33"/>
        <v>0.57576679683757936</v>
      </c>
      <c r="M427" s="13">
        <f t="shared" si="34"/>
        <v>-6.7912894543675071</v>
      </c>
    </row>
    <row r="428" spans="1:13" x14ac:dyDescent="0.2">
      <c r="A428" s="2" t="s">
        <v>632</v>
      </c>
      <c r="B428" s="2" t="s">
        <v>633</v>
      </c>
      <c r="C428" s="2">
        <v>35576</v>
      </c>
      <c r="D428" s="2">
        <v>22414</v>
      </c>
      <c r="E428" s="2">
        <v>18499</v>
      </c>
      <c r="F428" s="2">
        <v>14464</v>
      </c>
      <c r="G428" s="2">
        <v>12470</v>
      </c>
      <c r="H428" s="2">
        <v>29014</v>
      </c>
      <c r="I428" s="4">
        <f t="shared" si="30"/>
        <v>28995.5</v>
      </c>
      <c r="J428" s="4">
        <f t="shared" si="31"/>
        <v>16482</v>
      </c>
      <c r="K428" s="12">
        <f t="shared" si="32"/>
        <v>20742.5</v>
      </c>
      <c r="L428" s="7">
        <f t="shared" si="33"/>
        <v>0.56843303271197254</v>
      </c>
      <c r="M428" s="13">
        <f t="shared" si="34"/>
        <v>-25.849411479189421</v>
      </c>
    </row>
    <row r="429" spans="1:13" x14ac:dyDescent="0.2">
      <c r="A429" s="2" t="s">
        <v>558</v>
      </c>
      <c r="B429" s="2" t="s">
        <v>559</v>
      </c>
      <c r="C429" s="2">
        <v>873.62</v>
      </c>
      <c r="D429" s="2">
        <v>709.02</v>
      </c>
      <c r="E429" s="2">
        <v>893.13</v>
      </c>
      <c r="F429" s="2">
        <v>0</v>
      </c>
      <c r="G429" s="2">
        <v>0</v>
      </c>
      <c r="H429" s="2">
        <v>2217.8000000000002</v>
      </c>
      <c r="I429" s="4">
        <f t="shared" si="30"/>
        <v>791.81999999999994</v>
      </c>
      <c r="J429" s="4">
        <f t="shared" si="31"/>
        <v>447.065</v>
      </c>
      <c r="K429" s="12">
        <f t="shared" si="32"/>
        <v>1109.4000000000001</v>
      </c>
      <c r="L429" s="7">
        <f t="shared" si="33"/>
        <v>0.56460432926675264</v>
      </c>
      <c r="M429" s="13">
        <f t="shared" si="34"/>
        <v>-148.1518347443884</v>
      </c>
    </row>
    <row r="430" spans="1:13" x14ac:dyDescent="0.2">
      <c r="A430" s="2" t="s">
        <v>638</v>
      </c>
      <c r="B430" s="2" t="s">
        <v>639</v>
      </c>
      <c r="C430" s="2">
        <v>1251600</v>
      </c>
      <c r="D430" s="2">
        <v>1165600</v>
      </c>
      <c r="E430" s="2">
        <v>780520</v>
      </c>
      <c r="F430" s="2">
        <v>511700</v>
      </c>
      <c r="G430" s="2">
        <v>714070</v>
      </c>
      <c r="H430" s="2">
        <v>2048500</v>
      </c>
      <c r="I430" s="4">
        <f t="shared" si="30"/>
        <v>1208600.5</v>
      </c>
      <c r="J430" s="4">
        <f t="shared" si="31"/>
        <v>646110.5</v>
      </c>
      <c r="K430" s="12">
        <f t="shared" si="32"/>
        <v>1381285.5</v>
      </c>
      <c r="L430" s="7">
        <f t="shared" si="33"/>
        <v>0.53459393736805505</v>
      </c>
      <c r="M430" s="13">
        <f t="shared" si="34"/>
        <v>-113.78471639139126</v>
      </c>
    </row>
    <row r="431" spans="1:13" x14ac:dyDescent="0.2">
      <c r="A431" s="2" t="s">
        <v>808</v>
      </c>
      <c r="B431" s="2" t="s">
        <v>952</v>
      </c>
      <c r="C431" s="2">
        <v>8640.7000000000007</v>
      </c>
      <c r="D431" s="2">
        <v>2373.3000000000002</v>
      </c>
      <c r="E431" s="2">
        <v>2484.1</v>
      </c>
      <c r="F431" s="2">
        <v>2972.8</v>
      </c>
      <c r="G431" s="2">
        <v>1792.7</v>
      </c>
      <c r="H431" s="2">
        <v>2931.2</v>
      </c>
      <c r="I431" s="4">
        <f t="shared" si="30"/>
        <v>5507.5</v>
      </c>
      <c r="J431" s="4">
        <f t="shared" si="31"/>
        <v>2728.95</v>
      </c>
      <c r="K431" s="12">
        <f t="shared" si="32"/>
        <v>2362.4499999999998</v>
      </c>
      <c r="L431" s="7">
        <f t="shared" si="33"/>
        <v>0.49549704947798451</v>
      </c>
      <c r="M431" s="13">
        <f t="shared" si="34"/>
        <v>13.430073837923011</v>
      </c>
    </row>
    <row r="432" spans="1:13" x14ac:dyDescent="0.2">
      <c r="A432" s="2" t="s">
        <v>809</v>
      </c>
      <c r="B432" s="2" t="s">
        <v>953</v>
      </c>
      <c r="C432" s="2">
        <v>1992.2</v>
      </c>
      <c r="D432" s="2">
        <v>682.91</v>
      </c>
      <c r="E432" s="2">
        <v>1275.2</v>
      </c>
      <c r="F432" s="2">
        <v>0</v>
      </c>
      <c r="G432" s="2">
        <v>904.96</v>
      </c>
      <c r="H432" s="2">
        <v>2197.8000000000002</v>
      </c>
      <c r="I432" s="4">
        <f t="shared" si="30"/>
        <v>1338.0550000000001</v>
      </c>
      <c r="J432" s="4">
        <f t="shared" si="31"/>
        <v>638.1</v>
      </c>
      <c r="K432" s="12">
        <f t="shared" si="32"/>
        <v>1551.88</v>
      </c>
      <c r="L432" s="7">
        <f t="shared" si="33"/>
        <v>0.47688622664987612</v>
      </c>
      <c r="M432" s="13">
        <f t="shared" si="34"/>
        <v>-143.20325967716661</v>
      </c>
    </row>
    <row r="433" spans="1:13" x14ac:dyDescent="0.2">
      <c r="A433" s="2" t="s">
        <v>810</v>
      </c>
      <c r="B433" s="2" t="s">
        <v>954</v>
      </c>
      <c r="C433" s="2">
        <v>32539</v>
      </c>
      <c r="D433" s="2">
        <v>11888</v>
      </c>
      <c r="E433" s="2">
        <v>12603</v>
      </c>
      <c r="F433" s="2">
        <v>6725</v>
      </c>
      <c r="G433" s="2">
        <v>12650</v>
      </c>
      <c r="H433" s="2">
        <v>26297</v>
      </c>
      <c r="I433" s="4">
        <f t="shared" si="30"/>
        <v>22214</v>
      </c>
      <c r="J433" s="4">
        <f t="shared" si="31"/>
        <v>9664.5</v>
      </c>
      <c r="K433" s="12">
        <f t="shared" si="32"/>
        <v>19474</v>
      </c>
      <c r="L433" s="7">
        <f t="shared" si="33"/>
        <v>0.43506347348518953</v>
      </c>
      <c r="M433" s="13">
        <f t="shared" si="34"/>
        <v>-101.50033628227017</v>
      </c>
    </row>
    <row r="434" spans="1:13" x14ac:dyDescent="0.2">
      <c r="A434" s="2" t="s">
        <v>564</v>
      </c>
      <c r="B434" s="2" t="s">
        <v>565</v>
      </c>
      <c r="C434" s="2">
        <v>61184</v>
      </c>
      <c r="D434" s="2">
        <v>33137</v>
      </c>
      <c r="E434" s="2">
        <v>27962</v>
      </c>
      <c r="F434" s="2">
        <v>12923</v>
      </c>
      <c r="G434" s="2">
        <v>21911</v>
      </c>
      <c r="H434" s="2">
        <v>66784</v>
      </c>
      <c r="I434" s="4">
        <f t="shared" si="30"/>
        <v>47161</v>
      </c>
      <c r="J434" s="4">
        <f t="shared" si="31"/>
        <v>20443</v>
      </c>
      <c r="K434" s="12">
        <f t="shared" si="32"/>
        <v>44348</v>
      </c>
      <c r="L434" s="7">
        <f t="shared" si="33"/>
        <v>0.43347257267657596</v>
      </c>
      <c r="M434" s="13">
        <f t="shared" si="34"/>
        <v>-116.93489213911853</v>
      </c>
    </row>
    <row r="435" spans="1:13" x14ac:dyDescent="0.2">
      <c r="A435" s="2" t="s">
        <v>624</v>
      </c>
      <c r="B435" s="2" t="s">
        <v>625</v>
      </c>
      <c r="C435" s="2">
        <v>348060</v>
      </c>
      <c r="D435" s="2">
        <v>103970</v>
      </c>
      <c r="E435" s="2">
        <v>140870</v>
      </c>
      <c r="F435" s="2">
        <v>47573</v>
      </c>
      <c r="G435" s="2">
        <v>84110</v>
      </c>
      <c r="H435" s="2">
        <v>367140</v>
      </c>
      <c r="I435" s="4">
        <f t="shared" si="30"/>
        <v>226015.5</v>
      </c>
      <c r="J435" s="4">
        <f t="shared" si="31"/>
        <v>94222</v>
      </c>
      <c r="K435" s="12">
        <f t="shared" si="32"/>
        <v>225625.5</v>
      </c>
      <c r="L435" s="7">
        <f t="shared" si="33"/>
        <v>0.41688291289756674</v>
      </c>
      <c r="M435" s="13">
        <f t="shared" si="34"/>
        <v>-139.46159071129884</v>
      </c>
    </row>
    <row r="436" spans="1:13" x14ac:dyDescent="0.2">
      <c r="A436" s="2" t="s">
        <v>811</v>
      </c>
      <c r="B436" s="2" t="s">
        <v>955</v>
      </c>
      <c r="C436" s="2">
        <v>1141.2</v>
      </c>
      <c r="D436" s="2">
        <v>1180.9000000000001</v>
      </c>
      <c r="E436" s="2">
        <v>946.54</v>
      </c>
      <c r="F436" s="2">
        <v>0</v>
      </c>
      <c r="G436" s="2">
        <v>811.38</v>
      </c>
      <c r="H436" s="2">
        <v>1174.3</v>
      </c>
      <c r="I436" s="4">
        <f t="shared" si="30"/>
        <v>1161.5500000000002</v>
      </c>
      <c r="J436" s="4">
        <f t="shared" si="31"/>
        <v>473.77</v>
      </c>
      <c r="K436" s="12">
        <f t="shared" si="32"/>
        <v>993.33999999999992</v>
      </c>
      <c r="L436" s="7">
        <f t="shared" si="33"/>
        <v>0.40787740519133908</v>
      </c>
      <c r="M436" s="13">
        <f t="shared" si="34"/>
        <v>-109.66713806277306</v>
      </c>
    </row>
    <row r="437" spans="1:13" x14ac:dyDescent="0.2">
      <c r="A437" s="2" t="s">
        <v>612</v>
      </c>
      <c r="B437" s="2" t="s">
        <v>613</v>
      </c>
      <c r="C437" s="2">
        <v>445120</v>
      </c>
      <c r="D437" s="2">
        <v>118560</v>
      </c>
      <c r="E437" s="2">
        <v>123430</v>
      </c>
      <c r="F437" s="2">
        <v>51101</v>
      </c>
      <c r="G437" s="2">
        <v>105750</v>
      </c>
      <c r="H437" s="2">
        <v>408350</v>
      </c>
      <c r="I437" s="4">
        <f t="shared" si="30"/>
        <v>281840.5</v>
      </c>
      <c r="J437" s="4">
        <f t="shared" si="31"/>
        <v>87266</v>
      </c>
      <c r="K437" s="12">
        <f t="shared" si="32"/>
        <v>257050.5</v>
      </c>
      <c r="L437" s="7">
        <f t="shared" si="33"/>
        <v>0.30962902776570433</v>
      </c>
      <c r="M437" s="13">
        <f t="shared" si="34"/>
        <v>-194.55973689638577</v>
      </c>
    </row>
    <row r="438" spans="1:13" x14ac:dyDescent="0.2">
      <c r="A438" s="2" t="s">
        <v>640</v>
      </c>
      <c r="B438" s="2" t="s">
        <v>641</v>
      </c>
      <c r="C438" s="2">
        <v>8069400</v>
      </c>
      <c r="D438" s="2">
        <v>2300100</v>
      </c>
      <c r="E438" s="2">
        <v>2046000</v>
      </c>
      <c r="F438" s="2">
        <v>990360</v>
      </c>
      <c r="G438" s="2">
        <v>2093300</v>
      </c>
      <c r="H438" s="2">
        <v>6949700</v>
      </c>
      <c r="I438" s="4">
        <f t="shared" si="30"/>
        <v>5184750.5</v>
      </c>
      <c r="J438" s="4">
        <f t="shared" si="31"/>
        <v>1518180.5</v>
      </c>
      <c r="K438" s="12">
        <f t="shared" si="32"/>
        <v>4521500.5</v>
      </c>
      <c r="L438" s="7">
        <f t="shared" si="33"/>
        <v>0.29281650100617185</v>
      </c>
      <c r="M438" s="13">
        <f t="shared" si="34"/>
        <v>-197.8236448169371</v>
      </c>
    </row>
    <row r="439" spans="1:13" x14ac:dyDescent="0.2">
      <c r="A439" s="2" t="s">
        <v>812</v>
      </c>
      <c r="B439" s="2" t="s">
        <v>956</v>
      </c>
      <c r="C439" s="2">
        <v>712390</v>
      </c>
      <c r="D439" s="2">
        <v>145680</v>
      </c>
      <c r="E439" s="2">
        <v>102170</v>
      </c>
      <c r="F439" s="2">
        <v>82873</v>
      </c>
      <c r="G439" s="2">
        <v>153550</v>
      </c>
      <c r="H439" s="2">
        <v>432530</v>
      </c>
      <c r="I439" s="4">
        <f t="shared" si="30"/>
        <v>429035.5</v>
      </c>
      <c r="J439" s="4">
        <f t="shared" si="31"/>
        <v>92522</v>
      </c>
      <c r="K439" s="12">
        <f t="shared" si="32"/>
        <v>293040.5</v>
      </c>
      <c r="L439" s="7">
        <f t="shared" si="33"/>
        <v>0.21565115241046487</v>
      </c>
      <c r="M439" s="13">
        <f t="shared" si="34"/>
        <v>-216.72521130109595</v>
      </c>
    </row>
    <row r="440" spans="1:13" x14ac:dyDescent="0.2">
      <c r="A440" s="2" t="s">
        <v>642</v>
      </c>
      <c r="B440" s="2" t="s">
        <v>643</v>
      </c>
      <c r="C440" s="2">
        <v>4147100</v>
      </c>
      <c r="D440" s="2">
        <v>788810</v>
      </c>
      <c r="E440" s="2">
        <v>656790</v>
      </c>
      <c r="F440" s="2">
        <v>390810</v>
      </c>
      <c r="G440" s="2">
        <v>739420</v>
      </c>
      <c r="H440" s="2">
        <v>2980500</v>
      </c>
      <c r="I440" s="4">
        <f t="shared" si="30"/>
        <v>2467955.5</v>
      </c>
      <c r="J440" s="4">
        <f t="shared" si="31"/>
        <v>523800.5</v>
      </c>
      <c r="K440" s="12">
        <f t="shared" si="32"/>
        <v>1859960.5</v>
      </c>
      <c r="L440" s="7">
        <f t="shared" si="33"/>
        <v>0.21224065831008704</v>
      </c>
      <c r="M440" s="13">
        <f t="shared" si="34"/>
        <v>-255.08948540522584</v>
      </c>
    </row>
    <row r="441" spans="1:13" x14ac:dyDescent="0.2">
      <c r="A441" s="2" t="s">
        <v>536</v>
      </c>
      <c r="B441" s="2" t="s">
        <v>537</v>
      </c>
      <c r="C441" s="2">
        <v>4156</v>
      </c>
      <c r="D441" s="2">
        <v>2099.6</v>
      </c>
      <c r="E441" s="2">
        <v>4698.6000000000004</v>
      </c>
      <c r="F441" s="2">
        <v>5010.8999999999996</v>
      </c>
      <c r="G441" s="2">
        <v>4458.1000000000004</v>
      </c>
      <c r="H441" s="2">
        <v>6081.8</v>
      </c>
      <c r="I441" s="3">
        <f t="shared" ref="I441:I449" si="35">SUM(C441+D441+1)/2</f>
        <v>3128.3</v>
      </c>
      <c r="J441" s="3">
        <f t="shared" ref="J441:J449" si="36">SUM(E441+F441+1)/2</f>
        <v>4855.25</v>
      </c>
      <c r="K441" s="12">
        <f t="shared" ref="K441:K449" si="37">SUM(G441+H441+1)/2</f>
        <v>5270.4500000000007</v>
      </c>
      <c r="L441" s="7">
        <f t="shared" ref="L441:L449" si="38">J441/I441</f>
        <v>1.5520410446568422</v>
      </c>
      <c r="M441" s="13">
        <f t="shared" si="34"/>
        <v>-8.5515678904279024</v>
      </c>
    </row>
    <row r="442" spans="1:13" x14ac:dyDescent="0.2">
      <c r="A442" s="2" t="s">
        <v>538</v>
      </c>
      <c r="B442" s="2" t="s">
        <v>539</v>
      </c>
      <c r="C442" s="2">
        <v>12576</v>
      </c>
      <c r="D442" s="2">
        <v>5936.5</v>
      </c>
      <c r="E442" s="2">
        <v>11900</v>
      </c>
      <c r="F442" s="2">
        <v>16387</v>
      </c>
      <c r="G442" s="2">
        <v>9877.1</v>
      </c>
      <c r="H442" s="2">
        <v>24972</v>
      </c>
      <c r="I442" s="3">
        <f t="shared" si="35"/>
        <v>9256.75</v>
      </c>
      <c r="J442" s="3">
        <f t="shared" si="36"/>
        <v>14144</v>
      </c>
      <c r="K442" s="12">
        <f t="shared" si="37"/>
        <v>17425.05</v>
      </c>
      <c r="L442" s="7">
        <f t="shared" si="38"/>
        <v>1.5279660788073568</v>
      </c>
      <c r="M442" s="13">
        <f t="shared" si="34"/>
        <v>-23.197468891402711</v>
      </c>
    </row>
    <row r="443" spans="1:13" x14ac:dyDescent="0.2">
      <c r="A443" s="2" t="s">
        <v>540</v>
      </c>
      <c r="B443" s="2" t="s">
        <v>541</v>
      </c>
      <c r="C443" s="2">
        <v>147500</v>
      </c>
      <c r="D443" s="2">
        <v>31928</v>
      </c>
      <c r="E443" s="2">
        <v>99169</v>
      </c>
      <c r="F443" s="2">
        <v>165980</v>
      </c>
      <c r="G443" s="2">
        <v>141870</v>
      </c>
      <c r="H443" s="2">
        <v>1253800</v>
      </c>
      <c r="I443" s="3">
        <f t="shared" si="35"/>
        <v>89714.5</v>
      </c>
      <c r="J443" s="3">
        <f t="shared" si="36"/>
        <v>132575</v>
      </c>
      <c r="K443" s="12">
        <f t="shared" si="37"/>
        <v>697835.5</v>
      </c>
      <c r="L443" s="7">
        <f t="shared" si="38"/>
        <v>1.4777432856450183</v>
      </c>
      <c r="M443" s="13">
        <f t="shared" si="34"/>
        <v>-426.37035640203658</v>
      </c>
    </row>
    <row r="444" spans="1:13" x14ac:dyDescent="0.2">
      <c r="A444" s="2" t="s">
        <v>542</v>
      </c>
      <c r="B444" s="2" t="s">
        <v>543</v>
      </c>
      <c r="C444" s="2">
        <v>101280</v>
      </c>
      <c r="D444" s="2">
        <v>47859</v>
      </c>
      <c r="E444" s="2">
        <v>131090</v>
      </c>
      <c r="F444" s="2">
        <v>88746</v>
      </c>
      <c r="G444" s="2">
        <v>69912</v>
      </c>
      <c r="H444" s="2">
        <v>222970</v>
      </c>
      <c r="I444" s="3">
        <f t="shared" si="35"/>
        <v>74570</v>
      </c>
      <c r="J444" s="3">
        <f t="shared" si="36"/>
        <v>109918.5</v>
      </c>
      <c r="K444" s="12">
        <f t="shared" si="37"/>
        <v>146441.5</v>
      </c>
      <c r="L444" s="7">
        <f t="shared" si="38"/>
        <v>1.4740311117071208</v>
      </c>
      <c r="M444" s="13">
        <f t="shared" si="34"/>
        <v>-33.22734571523447</v>
      </c>
    </row>
    <row r="445" spans="1:13" x14ac:dyDescent="0.2">
      <c r="A445" s="2" t="s">
        <v>544</v>
      </c>
      <c r="B445" s="2" t="s">
        <v>545</v>
      </c>
      <c r="C445" s="2">
        <v>16717</v>
      </c>
      <c r="D445" s="2">
        <v>4890.8999999999996</v>
      </c>
      <c r="E445" s="2">
        <v>14181</v>
      </c>
      <c r="F445" s="2">
        <v>17656</v>
      </c>
      <c r="G445" s="2">
        <v>11132</v>
      </c>
      <c r="H445" s="2">
        <v>22480</v>
      </c>
      <c r="I445" s="3">
        <f t="shared" si="35"/>
        <v>10804.45</v>
      </c>
      <c r="J445" s="3">
        <f t="shared" si="36"/>
        <v>15919</v>
      </c>
      <c r="K445" s="12">
        <f t="shared" si="37"/>
        <v>16806.5</v>
      </c>
      <c r="L445" s="7">
        <f t="shared" si="38"/>
        <v>1.4733743966606352</v>
      </c>
      <c r="M445" s="13">
        <f t="shared" si="34"/>
        <v>-5.5750989383755263</v>
      </c>
    </row>
    <row r="446" spans="1:13" x14ac:dyDescent="0.2">
      <c r="A446" s="2" t="s">
        <v>546</v>
      </c>
      <c r="B446" s="2" t="s">
        <v>547</v>
      </c>
      <c r="C446" s="2">
        <v>10259</v>
      </c>
      <c r="D446" s="2">
        <v>1830.2</v>
      </c>
      <c r="E446" s="2">
        <v>8967.7000000000007</v>
      </c>
      <c r="F446" s="2">
        <v>8684</v>
      </c>
      <c r="G446" s="2">
        <v>7169</v>
      </c>
      <c r="H446" s="2">
        <v>19304</v>
      </c>
      <c r="I446" s="3">
        <f t="shared" si="35"/>
        <v>6045.1</v>
      </c>
      <c r="J446" s="3">
        <f t="shared" si="36"/>
        <v>8826.35</v>
      </c>
      <c r="K446" s="12">
        <f t="shared" si="37"/>
        <v>13237</v>
      </c>
      <c r="L446" s="7">
        <f t="shared" si="38"/>
        <v>1.4600833733106151</v>
      </c>
      <c r="M446" s="13">
        <f t="shared" si="34"/>
        <v>-49.971392478204457</v>
      </c>
    </row>
    <row r="447" spans="1:13" x14ac:dyDescent="0.2">
      <c r="A447" s="2" t="s">
        <v>548</v>
      </c>
      <c r="B447" s="2" t="s">
        <v>549</v>
      </c>
      <c r="C447" s="2">
        <v>4507</v>
      </c>
      <c r="D447" s="2">
        <v>2027.1</v>
      </c>
      <c r="E447" s="2">
        <v>4752</v>
      </c>
      <c r="F447" s="2">
        <v>4634.8</v>
      </c>
      <c r="G447" s="2">
        <v>2913.3</v>
      </c>
      <c r="H447" s="2">
        <v>8490.2000000000007</v>
      </c>
      <c r="I447" s="3">
        <f t="shared" si="35"/>
        <v>3267.55</v>
      </c>
      <c r="J447" s="3">
        <f t="shared" si="36"/>
        <v>4693.8999999999996</v>
      </c>
      <c r="K447" s="12">
        <f t="shared" si="37"/>
        <v>5702.25</v>
      </c>
      <c r="L447" s="7">
        <f t="shared" si="38"/>
        <v>1.4365197166072439</v>
      </c>
      <c r="M447" s="13">
        <f t="shared" si="34"/>
        <v>-21.482136389782493</v>
      </c>
    </row>
    <row r="448" spans="1:13" x14ac:dyDescent="0.2">
      <c r="A448" s="2" t="s">
        <v>550</v>
      </c>
      <c r="B448" s="2" t="s">
        <v>551</v>
      </c>
      <c r="C448" s="2">
        <v>19915</v>
      </c>
      <c r="D448" s="2">
        <v>12264</v>
      </c>
      <c r="E448" s="2">
        <v>24711</v>
      </c>
      <c r="F448" s="2">
        <v>20520</v>
      </c>
      <c r="G448" s="2">
        <v>16788</v>
      </c>
      <c r="H448" s="2">
        <v>27716</v>
      </c>
      <c r="I448" s="3">
        <f t="shared" si="35"/>
        <v>16090</v>
      </c>
      <c r="J448" s="3">
        <f t="shared" si="36"/>
        <v>22616</v>
      </c>
      <c r="K448" s="12">
        <f t="shared" si="37"/>
        <v>22252.5</v>
      </c>
      <c r="L448" s="7">
        <f t="shared" si="38"/>
        <v>1.4055935363579863</v>
      </c>
      <c r="M448" s="13">
        <f t="shared" si="34"/>
        <v>1.6072691899540148</v>
      </c>
    </row>
    <row r="449" spans="1:13" x14ac:dyDescent="0.2">
      <c r="A449" s="2" t="s">
        <v>552</v>
      </c>
      <c r="B449" s="2" t="s">
        <v>553</v>
      </c>
      <c r="C449" s="2">
        <v>19726</v>
      </c>
      <c r="D449" s="2">
        <v>6791.1</v>
      </c>
      <c r="E449" s="2">
        <v>18130</v>
      </c>
      <c r="F449" s="2">
        <v>18478</v>
      </c>
      <c r="G449" s="2">
        <v>11817</v>
      </c>
      <c r="H449" s="2">
        <v>27818</v>
      </c>
      <c r="I449" s="3">
        <f t="shared" si="35"/>
        <v>13259.05</v>
      </c>
      <c r="J449" s="3">
        <f t="shared" si="36"/>
        <v>18304.5</v>
      </c>
      <c r="K449" s="12">
        <f t="shared" si="37"/>
        <v>19818</v>
      </c>
      <c r="L449" s="7">
        <f t="shared" si="38"/>
        <v>1.3805287709149601</v>
      </c>
      <c r="M449" s="13">
        <f t="shared" si="34"/>
        <v>-8.268458575760059</v>
      </c>
    </row>
    <row r="450" spans="1:13" x14ac:dyDescent="0.2">
      <c r="A450" s="2" t="s">
        <v>554</v>
      </c>
      <c r="B450" s="2" t="s">
        <v>555</v>
      </c>
      <c r="C450" s="2">
        <v>40832</v>
      </c>
      <c r="D450" s="2">
        <v>21829</v>
      </c>
      <c r="E450" s="2">
        <v>44592</v>
      </c>
      <c r="F450" s="2">
        <v>41624</v>
      </c>
      <c r="G450" s="2">
        <v>24205</v>
      </c>
      <c r="H450" s="2">
        <v>46468</v>
      </c>
      <c r="I450" s="3">
        <f t="shared" ref="I450:I502" si="39">SUM(C450+D450+1)/2</f>
        <v>31331</v>
      </c>
      <c r="J450" s="3">
        <f t="shared" ref="J450:J502" si="40">SUM(E450+F450+1)/2</f>
        <v>43108.5</v>
      </c>
      <c r="K450" s="12">
        <f t="shared" ref="K450:K502" si="41">SUM(G450+H450+1)/2</f>
        <v>35337</v>
      </c>
      <c r="L450" s="7">
        <f t="shared" ref="L450:L502" si="42">J450/I450</f>
        <v>1.375905652548594</v>
      </c>
      <c r="M450" s="13">
        <f t="shared" si="34"/>
        <v>18.027767145690525</v>
      </c>
    </row>
    <row r="451" spans="1:13" x14ac:dyDescent="0.2">
      <c r="A451" s="2" t="s">
        <v>556</v>
      </c>
      <c r="B451" s="2" t="s">
        <v>557</v>
      </c>
      <c r="C451" s="2">
        <v>2743.8</v>
      </c>
      <c r="D451" s="2">
        <v>1379.8</v>
      </c>
      <c r="E451" s="2">
        <v>1717.8</v>
      </c>
      <c r="F451" s="2">
        <v>3911.2</v>
      </c>
      <c r="G451" s="2">
        <v>2543.6999999999998</v>
      </c>
      <c r="H451" s="2">
        <v>11466</v>
      </c>
      <c r="I451" s="3">
        <f t="shared" si="39"/>
        <v>2062.3000000000002</v>
      </c>
      <c r="J451" s="3">
        <f t="shared" si="40"/>
        <v>2815</v>
      </c>
      <c r="K451" s="12">
        <f t="shared" si="41"/>
        <v>7005.35</v>
      </c>
      <c r="L451" s="7">
        <f t="shared" si="42"/>
        <v>1.3649808466275517</v>
      </c>
      <c r="M451" s="13">
        <f t="shared" ref="M451:M502" si="43">100*(J451-K451)/J451</f>
        <v>-148.85790408525756</v>
      </c>
    </row>
    <row r="452" spans="1:13" x14ac:dyDescent="0.2">
      <c r="A452" s="2" t="s">
        <v>558</v>
      </c>
      <c r="B452" s="2" t="s">
        <v>559</v>
      </c>
      <c r="C452" s="2">
        <v>2627.9</v>
      </c>
      <c r="D452" s="2">
        <v>0</v>
      </c>
      <c r="E452" s="2">
        <v>1577.6</v>
      </c>
      <c r="F452" s="2">
        <v>1924.9</v>
      </c>
      <c r="G452" s="2">
        <v>3029.2</v>
      </c>
      <c r="H452" s="2">
        <v>2595.8000000000002</v>
      </c>
      <c r="I452" s="3">
        <f t="shared" si="39"/>
        <v>1314.45</v>
      </c>
      <c r="J452" s="3">
        <f t="shared" si="40"/>
        <v>1751.75</v>
      </c>
      <c r="K452" s="12">
        <f t="shared" si="41"/>
        <v>2813</v>
      </c>
      <c r="L452" s="7">
        <f t="shared" si="42"/>
        <v>1.3326866750351858</v>
      </c>
      <c r="M452" s="13">
        <f t="shared" si="43"/>
        <v>-60.582274867989156</v>
      </c>
    </row>
    <row r="453" spans="1:13" x14ac:dyDescent="0.2">
      <c r="A453" s="2" t="s">
        <v>560</v>
      </c>
      <c r="B453" s="2" t="s">
        <v>561</v>
      </c>
      <c r="C453" s="2">
        <v>75512</v>
      </c>
      <c r="D453" s="2">
        <v>15929</v>
      </c>
      <c r="E453" s="2">
        <v>62214</v>
      </c>
      <c r="F453" s="2">
        <v>58486</v>
      </c>
      <c r="G453" s="2">
        <v>38732</v>
      </c>
      <c r="H453" s="2">
        <v>72299</v>
      </c>
      <c r="I453" s="3">
        <f t="shared" si="39"/>
        <v>45721</v>
      </c>
      <c r="J453" s="3">
        <f t="shared" si="40"/>
        <v>60350.5</v>
      </c>
      <c r="K453" s="12">
        <f t="shared" si="41"/>
        <v>55516</v>
      </c>
      <c r="L453" s="7">
        <f t="shared" si="42"/>
        <v>1.3199733164191509</v>
      </c>
      <c r="M453" s="13">
        <f t="shared" si="43"/>
        <v>8.0107041366682967</v>
      </c>
    </row>
    <row r="454" spans="1:13" x14ac:dyDescent="0.2">
      <c r="A454" s="2" t="s">
        <v>562</v>
      </c>
      <c r="B454" s="2" t="s">
        <v>563</v>
      </c>
      <c r="C454" s="2">
        <v>190720</v>
      </c>
      <c r="D454" s="2">
        <v>46941</v>
      </c>
      <c r="E454" s="2">
        <v>151410</v>
      </c>
      <c r="F454" s="2">
        <v>157810</v>
      </c>
      <c r="G454" s="2">
        <v>105150</v>
      </c>
      <c r="H454" s="2">
        <v>366410</v>
      </c>
      <c r="I454" s="3">
        <f t="shared" si="39"/>
        <v>118831</v>
      </c>
      <c r="J454" s="3">
        <f t="shared" si="40"/>
        <v>154610.5</v>
      </c>
      <c r="K454" s="12">
        <f t="shared" si="41"/>
        <v>235780.5</v>
      </c>
      <c r="L454" s="7">
        <f t="shared" si="42"/>
        <v>1.3010956736878423</v>
      </c>
      <c r="M454" s="13">
        <f t="shared" si="43"/>
        <v>-52.499668521866241</v>
      </c>
    </row>
    <row r="455" spans="1:13" x14ac:dyDescent="0.2">
      <c r="A455" s="2" t="s">
        <v>564</v>
      </c>
      <c r="B455" s="2" t="s">
        <v>565</v>
      </c>
      <c r="C455" s="2">
        <v>26248</v>
      </c>
      <c r="D455" s="2">
        <v>12501</v>
      </c>
      <c r="E455" s="2">
        <v>14994</v>
      </c>
      <c r="F455" s="2">
        <v>35335</v>
      </c>
      <c r="G455" s="2">
        <v>39968</v>
      </c>
      <c r="H455" s="2">
        <v>15973</v>
      </c>
      <c r="I455" s="3">
        <f t="shared" si="39"/>
        <v>19375</v>
      </c>
      <c r="J455" s="3">
        <f t="shared" si="40"/>
        <v>25165</v>
      </c>
      <c r="K455" s="12">
        <f t="shared" si="41"/>
        <v>27971</v>
      </c>
      <c r="L455" s="7">
        <f t="shared" si="42"/>
        <v>1.2988387096774194</v>
      </c>
      <c r="M455" s="13">
        <f t="shared" si="43"/>
        <v>-11.1504073117425</v>
      </c>
    </row>
    <row r="456" spans="1:13" x14ac:dyDescent="0.2">
      <c r="A456" s="2" t="s">
        <v>566</v>
      </c>
      <c r="B456" s="2" t="s">
        <v>567</v>
      </c>
      <c r="C456" s="2">
        <v>257710</v>
      </c>
      <c r="D456" s="2">
        <v>55311</v>
      </c>
      <c r="E456" s="2">
        <v>210980</v>
      </c>
      <c r="F456" s="2">
        <v>189110</v>
      </c>
      <c r="G456" s="2">
        <v>134130</v>
      </c>
      <c r="H456" s="2">
        <v>381400</v>
      </c>
      <c r="I456" s="3">
        <f t="shared" si="39"/>
        <v>156511</v>
      </c>
      <c r="J456" s="3">
        <f t="shared" si="40"/>
        <v>200045.5</v>
      </c>
      <c r="K456" s="12">
        <f t="shared" si="41"/>
        <v>257765.5</v>
      </c>
      <c r="L456" s="7">
        <f t="shared" si="42"/>
        <v>1.2781561679370779</v>
      </c>
      <c r="M456" s="13">
        <f t="shared" si="43"/>
        <v>-28.85343584334564</v>
      </c>
    </row>
    <row r="457" spans="1:13" x14ac:dyDescent="0.2">
      <c r="A457" s="2" t="s">
        <v>568</v>
      </c>
      <c r="B457" s="2" t="s">
        <v>569</v>
      </c>
      <c r="C457" s="2">
        <v>2163.1</v>
      </c>
      <c r="D457" s="2">
        <v>0</v>
      </c>
      <c r="E457" s="2">
        <v>1394.3</v>
      </c>
      <c r="F457" s="2">
        <v>1329.1</v>
      </c>
      <c r="G457" s="2">
        <v>1725.6</v>
      </c>
      <c r="H457" s="2">
        <v>2720.8</v>
      </c>
      <c r="I457" s="3">
        <f t="shared" si="39"/>
        <v>1082.05</v>
      </c>
      <c r="J457" s="3">
        <f t="shared" si="40"/>
        <v>1362.1999999999998</v>
      </c>
      <c r="K457" s="12">
        <f t="shared" si="41"/>
        <v>2223.6999999999998</v>
      </c>
      <c r="L457" s="7">
        <f t="shared" si="42"/>
        <v>1.2589067048657638</v>
      </c>
      <c r="M457" s="13">
        <f t="shared" si="43"/>
        <v>-63.24328292468067</v>
      </c>
    </row>
    <row r="458" spans="1:13" x14ac:dyDescent="0.2">
      <c r="A458" s="2" t="s">
        <v>570</v>
      </c>
      <c r="B458" s="2" t="s">
        <v>571</v>
      </c>
      <c r="C458" s="2">
        <v>21865</v>
      </c>
      <c r="D458" s="2">
        <v>5832</v>
      </c>
      <c r="E458" s="2">
        <v>17783</v>
      </c>
      <c r="F458" s="2">
        <v>16846</v>
      </c>
      <c r="G458" s="2">
        <v>8494.6</v>
      </c>
      <c r="H458" s="2">
        <v>37677</v>
      </c>
      <c r="I458" s="3">
        <f t="shared" si="39"/>
        <v>13849</v>
      </c>
      <c r="J458" s="3">
        <f t="shared" si="40"/>
        <v>17315</v>
      </c>
      <c r="K458" s="12">
        <f t="shared" si="41"/>
        <v>23086.3</v>
      </c>
      <c r="L458" s="7">
        <f t="shared" si="42"/>
        <v>1.2502707776734783</v>
      </c>
      <c r="M458" s="13">
        <f t="shared" si="43"/>
        <v>-33.33121570892289</v>
      </c>
    </row>
    <row r="459" spans="1:13" x14ac:dyDescent="0.2">
      <c r="A459" s="2" t="s">
        <v>572</v>
      </c>
      <c r="B459" s="2" t="s">
        <v>573</v>
      </c>
      <c r="C459" s="2">
        <v>24868</v>
      </c>
      <c r="D459" s="2">
        <v>10882</v>
      </c>
      <c r="E459" s="2">
        <v>18588</v>
      </c>
      <c r="F459" s="2">
        <v>25085</v>
      </c>
      <c r="G459" s="2">
        <v>12454</v>
      </c>
      <c r="H459" s="2">
        <v>40329</v>
      </c>
      <c r="I459" s="3">
        <f t="shared" si="39"/>
        <v>17875.5</v>
      </c>
      <c r="J459" s="3">
        <f t="shared" si="40"/>
        <v>21837</v>
      </c>
      <c r="K459" s="12">
        <f t="shared" si="41"/>
        <v>26392</v>
      </c>
      <c r="L459" s="7">
        <f t="shared" si="42"/>
        <v>1.2216161785684316</v>
      </c>
      <c r="M459" s="13">
        <f t="shared" si="43"/>
        <v>-20.859092366167513</v>
      </c>
    </row>
    <row r="460" spans="1:13" x14ac:dyDescent="0.2">
      <c r="A460" s="2" t="s">
        <v>574</v>
      </c>
      <c r="B460" s="2" t="s">
        <v>575</v>
      </c>
      <c r="C460" s="2">
        <v>28784</v>
      </c>
      <c r="D460" s="2">
        <v>7658.2</v>
      </c>
      <c r="E460" s="2">
        <v>21639</v>
      </c>
      <c r="F460" s="2">
        <v>22688</v>
      </c>
      <c r="G460" s="2">
        <v>14044</v>
      </c>
      <c r="H460" s="2">
        <v>49105</v>
      </c>
      <c r="I460" s="3">
        <f t="shared" si="39"/>
        <v>18221.599999999999</v>
      </c>
      <c r="J460" s="3">
        <f t="shared" si="40"/>
        <v>22164</v>
      </c>
      <c r="K460" s="12">
        <f t="shared" si="41"/>
        <v>31575</v>
      </c>
      <c r="L460" s="7">
        <f t="shared" si="42"/>
        <v>1.2163586073670809</v>
      </c>
      <c r="M460" s="13">
        <f t="shared" si="43"/>
        <v>-42.460747157552788</v>
      </c>
    </row>
    <row r="461" spans="1:13" x14ac:dyDescent="0.2">
      <c r="A461" s="2" t="s">
        <v>576</v>
      </c>
      <c r="B461" s="2" t="s">
        <v>577</v>
      </c>
      <c r="C461" s="2">
        <v>6142.7</v>
      </c>
      <c r="D461" s="2">
        <v>3658.6</v>
      </c>
      <c r="E461" s="2">
        <v>5639.3</v>
      </c>
      <c r="F461" s="2">
        <v>6175.7</v>
      </c>
      <c r="G461" s="2">
        <v>6114.5</v>
      </c>
      <c r="H461" s="2">
        <v>8919.4</v>
      </c>
      <c r="I461" s="3">
        <f t="shared" si="39"/>
        <v>4901.1499999999996</v>
      </c>
      <c r="J461" s="3">
        <f t="shared" si="40"/>
        <v>5908</v>
      </c>
      <c r="K461" s="12">
        <f t="shared" si="41"/>
        <v>7517.45</v>
      </c>
      <c r="L461" s="7">
        <f t="shared" si="42"/>
        <v>1.2054313783499793</v>
      </c>
      <c r="M461" s="13">
        <f t="shared" si="43"/>
        <v>-27.24187542315504</v>
      </c>
    </row>
    <row r="462" spans="1:13" x14ac:dyDescent="0.2">
      <c r="A462" s="2" t="s">
        <v>578</v>
      </c>
      <c r="B462" s="2" t="s">
        <v>579</v>
      </c>
      <c r="C462" s="2">
        <v>42905</v>
      </c>
      <c r="D462" s="2">
        <v>14819</v>
      </c>
      <c r="E462" s="2">
        <v>35914</v>
      </c>
      <c r="F462" s="2">
        <v>33421</v>
      </c>
      <c r="G462" s="2">
        <v>21171</v>
      </c>
      <c r="H462" s="2">
        <v>48866</v>
      </c>
      <c r="I462" s="3">
        <f t="shared" si="39"/>
        <v>28862.5</v>
      </c>
      <c r="J462" s="3">
        <f t="shared" si="40"/>
        <v>34668</v>
      </c>
      <c r="K462" s="12">
        <f t="shared" si="41"/>
        <v>35019</v>
      </c>
      <c r="L462" s="7">
        <f t="shared" si="42"/>
        <v>1.2011433521004764</v>
      </c>
      <c r="M462" s="13">
        <f t="shared" si="43"/>
        <v>-1.0124610591900312</v>
      </c>
    </row>
    <row r="463" spans="1:13" x14ac:dyDescent="0.2">
      <c r="A463" s="2" t="s">
        <v>580</v>
      </c>
      <c r="B463" s="2" t="s">
        <v>581</v>
      </c>
      <c r="C463" s="2">
        <v>1494.4</v>
      </c>
      <c r="D463" s="2">
        <v>0</v>
      </c>
      <c r="E463" s="2">
        <v>986.26</v>
      </c>
      <c r="F463" s="2">
        <v>803.76</v>
      </c>
      <c r="G463" s="2">
        <v>0</v>
      </c>
      <c r="H463" s="2">
        <v>2551.1</v>
      </c>
      <c r="I463" s="3">
        <f t="shared" si="39"/>
        <v>747.7</v>
      </c>
      <c r="J463" s="3">
        <f t="shared" si="40"/>
        <v>895.51</v>
      </c>
      <c r="K463" s="12">
        <f t="shared" si="41"/>
        <v>1276.05</v>
      </c>
      <c r="L463" s="7">
        <f t="shared" si="42"/>
        <v>1.1976862377959074</v>
      </c>
      <c r="M463" s="13">
        <f t="shared" si="43"/>
        <v>-42.494221170059518</v>
      </c>
    </row>
    <row r="464" spans="1:13" x14ac:dyDescent="0.2">
      <c r="A464" s="2" t="s">
        <v>582</v>
      </c>
      <c r="B464" s="2" t="s">
        <v>583</v>
      </c>
      <c r="C464" s="2">
        <v>2337.4</v>
      </c>
      <c r="D464" s="2">
        <v>0</v>
      </c>
      <c r="E464" s="2">
        <v>1106</v>
      </c>
      <c r="F464" s="2">
        <v>1689.6</v>
      </c>
      <c r="G464" s="2">
        <v>1004.3</v>
      </c>
      <c r="H464" s="2">
        <v>2965.9</v>
      </c>
      <c r="I464" s="3">
        <f t="shared" si="39"/>
        <v>1169.2</v>
      </c>
      <c r="J464" s="3">
        <f t="shared" si="40"/>
        <v>1398.3</v>
      </c>
      <c r="K464" s="12">
        <f t="shared" si="41"/>
        <v>1985.6</v>
      </c>
      <c r="L464" s="7">
        <f t="shared" si="42"/>
        <v>1.1959459459459458</v>
      </c>
      <c r="M464" s="13">
        <f t="shared" si="43"/>
        <v>-42.001001215761995</v>
      </c>
    </row>
    <row r="465" spans="1:13" x14ac:dyDescent="0.2">
      <c r="A465" s="2" t="s">
        <v>584</v>
      </c>
      <c r="B465" s="2" t="s">
        <v>585</v>
      </c>
      <c r="C465" s="2">
        <v>7518.7</v>
      </c>
      <c r="D465" s="2">
        <v>3347.1</v>
      </c>
      <c r="E465" s="2">
        <v>7147.5</v>
      </c>
      <c r="F465" s="2">
        <v>5845.2</v>
      </c>
      <c r="G465" s="2">
        <v>7469.3</v>
      </c>
      <c r="H465" s="2">
        <v>18786</v>
      </c>
      <c r="I465" s="3">
        <f t="shared" si="39"/>
        <v>5433.4</v>
      </c>
      <c r="J465" s="3">
        <f t="shared" si="40"/>
        <v>6496.85</v>
      </c>
      <c r="K465" s="12">
        <f t="shared" si="41"/>
        <v>13128.15</v>
      </c>
      <c r="L465" s="7">
        <f t="shared" si="42"/>
        <v>1.1957245923362905</v>
      </c>
      <c r="M465" s="13">
        <f t="shared" si="43"/>
        <v>-102.06946443276355</v>
      </c>
    </row>
    <row r="466" spans="1:13" x14ac:dyDescent="0.2">
      <c r="A466" s="2" t="s">
        <v>586</v>
      </c>
      <c r="B466" s="2" t="s">
        <v>587</v>
      </c>
      <c r="C466" s="2">
        <v>15250</v>
      </c>
      <c r="D466" s="2">
        <v>2752.7</v>
      </c>
      <c r="E466" s="2">
        <v>9930.4</v>
      </c>
      <c r="F466" s="2">
        <v>10700</v>
      </c>
      <c r="G466" s="2">
        <v>7673.6</v>
      </c>
      <c r="H466" s="2">
        <v>224870</v>
      </c>
      <c r="I466" s="3">
        <f t="shared" si="39"/>
        <v>9001.85</v>
      </c>
      <c r="J466" s="3">
        <f t="shared" si="40"/>
        <v>10315.700000000001</v>
      </c>
      <c r="K466" s="12">
        <f t="shared" si="41"/>
        <v>116272.3</v>
      </c>
      <c r="L466" s="7">
        <f t="shared" si="42"/>
        <v>1.1459533318151269</v>
      </c>
      <c r="M466" s="13">
        <f t="shared" si="43"/>
        <v>-1027.1392149829869</v>
      </c>
    </row>
    <row r="467" spans="1:13" x14ac:dyDescent="0.2">
      <c r="A467" s="2" t="s">
        <v>588</v>
      </c>
      <c r="B467" s="2" t="s">
        <v>589</v>
      </c>
      <c r="C467" s="2">
        <v>21488</v>
      </c>
      <c r="D467" s="2">
        <v>9895.9</v>
      </c>
      <c r="E467" s="2">
        <v>17086</v>
      </c>
      <c r="F467" s="2">
        <v>17989</v>
      </c>
      <c r="G467" s="2">
        <v>10877</v>
      </c>
      <c r="H467" s="2">
        <v>26073</v>
      </c>
      <c r="I467" s="3">
        <f t="shared" si="39"/>
        <v>15692.45</v>
      </c>
      <c r="J467" s="3">
        <f t="shared" si="40"/>
        <v>17538</v>
      </c>
      <c r="K467" s="12">
        <f t="shared" si="41"/>
        <v>18475.5</v>
      </c>
      <c r="L467" s="7">
        <f t="shared" si="42"/>
        <v>1.1176075118926616</v>
      </c>
      <c r="M467" s="13">
        <f t="shared" si="43"/>
        <v>-5.3455354088265477</v>
      </c>
    </row>
    <row r="468" spans="1:13" x14ac:dyDescent="0.2">
      <c r="A468" s="2" t="s">
        <v>590</v>
      </c>
      <c r="B468" s="2" t="s">
        <v>591</v>
      </c>
      <c r="C468" s="2">
        <v>53055</v>
      </c>
      <c r="D468" s="2">
        <v>12214</v>
      </c>
      <c r="E468" s="2">
        <v>39181</v>
      </c>
      <c r="F468" s="2">
        <v>33665</v>
      </c>
      <c r="G468" s="2">
        <v>22633</v>
      </c>
      <c r="H468" s="2">
        <v>64153</v>
      </c>
      <c r="I468" s="3">
        <f t="shared" si="39"/>
        <v>32635</v>
      </c>
      <c r="J468" s="3">
        <f t="shared" si="40"/>
        <v>36423.5</v>
      </c>
      <c r="K468" s="12">
        <f t="shared" si="41"/>
        <v>43393.5</v>
      </c>
      <c r="L468" s="7">
        <f t="shared" si="42"/>
        <v>1.1160870231346713</v>
      </c>
      <c r="M468" s="13">
        <f t="shared" si="43"/>
        <v>-19.135997364338959</v>
      </c>
    </row>
    <row r="469" spans="1:13" x14ac:dyDescent="0.2">
      <c r="A469" s="2" t="s">
        <v>592</v>
      </c>
      <c r="B469" s="2" t="s">
        <v>593</v>
      </c>
      <c r="C469" s="2">
        <v>86001</v>
      </c>
      <c r="D469" s="2">
        <v>40099</v>
      </c>
      <c r="E469" s="2">
        <v>64965</v>
      </c>
      <c r="F469" s="2">
        <v>73872</v>
      </c>
      <c r="G469" s="2">
        <v>52317</v>
      </c>
      <c r="H469" s="2">
        <v>105200</v>
      </c>
      <c r="I469" s="3">
        <f t="shared" si="39"/>
        <v>63050.5</v>
      </c>
      <c r="J469" s="3">
        <f t="shared" si="40"/>
        <v>69419</v>
      </c>
      <c r="K469" s="12">
        <f t="shared" si="41"/>
        <v>78759</v>
      </c>
      <c r="L469" s="7">
        <f t="shared" si="42"/>
        <v>1.1010063361908311</v>
      </c>
      <c r="M469" s="13">
        <f t="shared" si="43"/>
        <v>-13.454529739696625</v>
      </c>
    </row>
    <row r="470" spans="1:13" x14ac:dyDescent="0.2">
      <c r="A470" s="2" t="s">
        <v>594</v>
      </c>
      <c r="B470" s="2" t="s">
        <v>595</v>
      </c>
      <c r="C470" s="2">
        <v>6536.1</v>
      </c>
      <c r="D470" s="2">
        <v>1589.1</v>
      </c>
      <c r="E470" s="2">
        <v>4247.2</v>
      </c>
      <c r="F470" s="2">
        <v>4288.3</v>
      </c>
      <c r="G470" s="2">
        <v>3687.5</v>
      </c>
      <c r="H470" s="2">
        <v>10807</v>
      </c>
      <c r="I470" s="3">
        <f t="shared" si="39"/>
        <v>4063.1000000000004</v>
      </c>
      <c r="J470" s="3">
        <f t="shared" si="40"/>
        <v>4268.25</v>
      </c>
      <c r="K470" s="12">
        <f t="shared" si="41"/>
        <v>7247.75</v>
      </c>
      <c r="L470" s="7">
        <f t="shared" si="42"/>
        <v>1.0504910044055031</v>
      </c>
      <c r="M470" s="13">
        <f t="shared" si="43"/>
        <v>-69.806126632694898</v>
      </c>
    </row>
    <row r="471" spans="1:13" x14ac:dyDescent="0.2">
      <c r="A471" s="2" t="s">
        <v>596</v>
      </c>
      <c r="B471" s="2" t="s">
        <v>597</v>
      </c>
      <c r="C471" s="2">
        <v>6862.3</v>
      </c>
      <c r="D471" s="2">
        <v>3223.4</v>
      </c>
      <c r="E471" s="2">
        <v>4849.1000000000004</v>
      </c>
      <c r="F471" s="2">
        <v>5691.1</v>
      </c>
      <c r="G471" s="2">
        <v>2940.5</v>
      </c>
      <c r="H471" s="2">
        <v>10222</v>
      </c>
      <c r="I471" s="3">
        <f t="shared" si="39"/>
        <v>5043.3500000000004</v>
      </c>
      <c r="J471" s="3">
        <f t="shared" si="40"/>
        <v>5270.6</v>
      </c>
      <c r="K471" s="12">
        <f t="shared" si="41"/>
        <v>6581.75</v>
      </c>
      <c r="L471" s="7">
        <f t="shared" si="42"/>
        <v>1.0450593355606888</v>
      </c>
      <c r="M471" s="13">
        <f t="shared" si="43"/>
        <v>-24.876674382423246</v>
      </c>
    </row>
    <row r="472" spans="1:13" x14ac:dyDescent="0.2">
      <c r="A472" s="2" t="s">
        <v>598</v>
      </c>
      <c r="B472" s="2" t="s">
        <v>599</v>
      </c>
      <c r="C472" s="2">
        <v>43931</v>
      </c>
      <c r="D472" s="2">
        <v>14750</v>
      </c>
      <c r="E472" s="2">
        <v>30999</v>
      </c>
      <c r="F472" s="2">
        <v>29771</v>
      </c>
      <c r="G472" s="2">
        <v>19276</v>
      </c>
      <c r="H472" s="2">
        <v>54811</v>
      </c>
      <c r="I472" s="3">
        <f t="shared" si="39"/>
        <v>29341</v>
      </c>
      <c r="J472" s="3">
        <f t="shared" si="40"/>
        <v>30385.5</v>
      </c>
      <c r="K472" s="12">
        <f t="shared" si="41"/>
        <v>37044</v>
      </c>
      <c r="L472" s="7">
        <f t="shared" si="42"/>
        <v>1.0355986503527488</v>
      </c>
      <c r="M472" s="13">
        <f t="shared" si="43"/>
        <v>-21.913412647479884</v>
      </c>
    </row>
    <row r="473" spans="1:13" x14ac:dyDescent="0.2">
      <c r="A473" s="2" t="s">
        <v>600</v>
      </c>
      <c r="B473" s="2" t="s">
        <v>601</v>
      </c>
      <c r="C473" s="2">
        <v>787890</v>
      </c>
      <c r="D473" s="2">
        <v>301830</v>
      </c>
      <c r="E473" s="2">
        <v>534570</v>
      </c>
      <c r="F473" s="2">
        <v>575140</v>
      </c>
      <c r="G473" s="2">
        <v>443410</v>
      </c>
      <c r="H473" s="2">
        <v>870080</v>
      </c>
      <c r="I473" s="3">
        <f t="shared" si="39"/>
        <v>544860.5</v>
      </c>
      <c r="J473" s="3">
        <f t="shared" si="40"/>
        <v>554855.5</v>
      </c>
      <c r="K473" s="12">
        <f t="shared" si="41"/>
        <v>656745.5</v>
      </c>
      <c r="L473" s="7">
        <f t="shared" si="42"/>
        <v>1.018344144969217</v>
      </c>
      <c r="M473" s="13">
        <f t="shared" si="43"/>
        <v>-18.363339644285766</v>
      </c>
    </row>
    <row r="474" spans="1:13" x14ac:dyDescent="0.2">
      <c r="A474" s="2" t="s">
        <v>602</v>
      </c>
      <c r="B474" s="2" t="s">
        <v>603</v>
      </c>
      <c r="C474" s="2">
        <v>16666</v>
      </c>
      <c r="D474" s="2">
        <v>2114.6</v>
      </c>
      <c r="E474" s="2">
        <v>8941.2000000000007</v>
      </c>
      <c r="F474" s="2">
        <v>10163</v>
      </c>
      <c r="G474" s="2">
        <v>6938.9</v>
      </c>
      <c r="H474" s="2">
        <v>18669</v>
      </c>
      <c r="I474" s="3">
        <f t="shared" si="39"/>
        <v>9390.7999999999993</v>
      </c>
      <c r="J474" s="3">
        <f t="shared" si="40"/>
        <v>9552.6</v>
      </c>
      <c r="K474" s="12">
        <f t="shared" si="41"/>
        <v>12804.45</v>
      </c>
      <c r="L474" s="7">
        <f t="shared" si="42"/>
        <v>1.0172296289985945</v>
      </c>
      <c r="M474" s="13">
        <f t="shared" si="43"/>
        <v>-34.041517492619818</v>
      </c>
    </row>
    <row r="475" spans="1:13" x14ac:dyDescent="0.2">
      <c r="A475" s="2" t="s">
        <v>604</v>
      </c>
      <c r="B475" s="2" t="s">
        <v>605</v>
      </c>
      <c r="C475" s="2">
        <v>29765</v>
      </c>
      <c r="D475" s="2">
        <v>13588</v>
      </c>
      <c r="E475" s="2">
        <v>21123</v>
      </c>
      <c r="F475" s="2">
        <v>22969</v>
      </c>
      <c r="G475" s="2">
        <v>16117</v>
      </c>
      <c r="H475" s="2">
        <v>33689</v>
      </c>
      <c r="I475" s="3">
        <f t="shared" si="39"/>
        <v>21677</v>
      </c>
      <c r="J475" s="3">
        <f t="shared" si="40"/>
        <v>22046.5</v>
      </c>
      <c r="K475" s="12">
        <f t="shared" si="41"/>
        <v>24903.5</v>
      </c>
      <c r="L475" s="7">
        <f t="shared" si="42"/>
        <v>1.0170457166582092</v>
      </c>
      <c r="M475" s="13">
        <f t="shared" si="43"/>
        <v>-12.958973079627151</v>
      </c>
    </row>
    <row r="476" spans="1:13" x14ac:dyDescent="0.2">
      <c r="A476" s="2" t="s">
        <v>606</v>
      </c>
      <c r="B476" s="2" t="s">
        <v>607</v>
      </c>
      <c r="C476" s="2">
        <v>351690</v>
      </c>
      <c r="D476" s="2">
        <v>163550</v>
      </c>
      <c r="E476" s="2">
        <v>255630</v>
      </c>
      <c r="F476" s="2">
        <v>262840</v>
      </c>
      <c r="G476" s="2">
        <v>220260</v>
      </c>
      <c r="H476" s="2">
        <v>359370</v>
      </c>
      <c r="I476" s="3">
        <f t="shared" si="39"/>
        <v>257620.5</v>
      </c>
      <c r="J476" s="3">
        <f t="shared" si="40"/>
        <v>259235.5</v>
      </c>
      <c r="K476" s="12">
        <f t="shared" si="41"/>
        <v>289815.5</v>
      </c>
      <c r="L476" s="7">
        <f t="shared" si="42"/>
        <v>1.0062689110532741</v>
      </c>
      <c r="M476" s="13">
        <f t="shared" si="43"/>
        <v>-11.796223896804257</v>
      </c>
    </row>
    <row r="477" spans="1:13" x14ac:dyDescent="0.2">
      <c r="A477" s="2" t="s">
        <v>608</v>
      </c>
      <c r="B477" s="2" t="s">
        <v>609</v>
      </c>
      <c r="C477" s="2">
        <v>65705</v>
      </c>
      <c r="D477" s="2">
        <v>9100.1</v>
      </c>
      <c r="E477" s="2">
        <v>34630</v>
      </c>
      <c r="F477" s="2">
        <v>36046</v>
      </c>
      <c r="G477" s="2">
        <v>22980</v>
      </c>
      <c r="H477" s="2">
        <v>84519</v>
      </c>
      <c r="I477" s="3">
        <f t="shared" si="39"/>
        <v>37403.050000000003</v>
      </c>
      <c r="J477" s="3">
        <f t="shared" si="40"/>
        <v>35338.5</v>
      </c>
      <c r="K477" s="12">
        <f t="shared" si="41"/>
        <v>53750</v>
      </c>
      <c r="L477" s="7">
        <f t="shared" si="42"/>
        <v>0.94480262973206719</v>
      </c>
      <c r="M477" s="13">
        <f t="shared" si="43"/>
        <v>-52.100400413147135</v>
      </c>
    </row>
    <row r="478" spans="1:13" x14ac:dyDescent="0.2">
      <c r="A478" s="2" t="s">
        <v>610</v>
      </c>
      <c r="B478" s="2" t="s">
        <v>611</v>
      </c>
      <c r="C478" s="2">
        <v>928960</v>
      </c>
      <c r="D478" s="2">
        <v>332100</v>
      </c>
      <c r="E478" s="2">
        <v>529880</v>
      </c>
      <c r="F478" s="2">
        <v>660830</v>
      </c>
      <c r="G478" s="2">
        <v>326680</v>
      </c>
      <c r="H478" s="2">
        <v>1224100</v>
      </c>
      <c r="I478" s="3">
        <f t="shared" si="39"/>
        <v>630530.5</v>
      </c>
      <c r="J478" s="3">
        <f t="shared" si="40"/>
        <v>595355.5</v>
      </c>
      <c r="K478" s="12">
        <f t="shared" si="41"/>
        <v>775390.5</v>
      </c>
      <c r="L478" s="7">
        <f t="shared" si="42"/>
        <v>0.9442136423218227</v>
      </c>
      <c r="M478" s="13">
        <f t="shared" si="43"/>
        <v>-30.239915479070909</v>
      </c>
    </row>
    <row r="479" spans="1:13" x14ac:dyDescent="0.2">
      <c r="A479" s="2" t="s">
        <v>612</v>
      </c>
      <c r="B479" s="2" t="s">
        <v>613</v>
      </c>
      <c r="C479" s="2">
        <v>55578</v>
      </c>
      <c r="D479" s="2">
        <v>11850</v>
      </c>
      <c r="E479" s="2">
        <v>21530</v>
      </c>
      <c r="F479" s="2">
        <v>41851</v>
      </c>
      <c r="G479" s="2">
        <v>54324</v>
      </c>
      <c r="H479" s="2">
        <v>241540</v>
      </c>
      <c r="I479" s="3">
        <f t="shared" si="39"/>
        <v>33714.5</v>
      </c>
      <c r="J479" s="3">
        <f t="shared" si="40"/>
        <v>31691</v>
      </c>
      <c r="K479" s="12">
        <f t="shared" si="41"/>
        <v>147932.5</v>
      </c>
      <c r="L479" s="7">
        <f t="shared" si="42"/>
        <v>0.93998131367809101</v>
      </c>
      <c r="M479" s="13">
        <f t="shared" si="43"/>
        <v>-366.7965668486321</v>
      </c>
    </row>
    <row r="480" spans="1:13" x14ac:dyDescent="0.2">
      <c r="A480" s="2" t="s">
        <v>614</v>
      </c>
      <c r="B480" s="2" t="s">
        <v>615</v>
      </c>
      <c r="C480" s="2">
        <v>668.52</v>
      </c>
      <c r="D480" s="2">
        <v>0</v>
      </c>
      <c r="E480" s="2">
        <v>624.91</v>
      </c>
      <c r="F480" s="2">
        <v>0</v>
      </c>
      <c r="G480" s="2">
        <v>0</v>
      </c>
      <c r="H480" s="2">
        <v>664.49</v>
      </c>
      <c r="I480" s="3">
        <f t="shared" si="39"/>
        <v>334.76</v>
      </c>
      <c r="J480" s="3">
        <f t="shared" si="40"/>
        <v>312.95499999999998</v>
      </c>
      <c r="K480" s="12">
        <f t="shared" si="41"/>
        <v>332.745</v>
      </c>
      <c r="L480" s="7">
        <f t="shared" si="42"/>
        <v>0.93486378300872264</v>
      </c>
      <c r="M480" s="13">
        <f t="shared" si="43"/>
        <v>-6.3235928488121367</v>
      </c>
    </row>
    <row r="481" spans="1:13" x14ac:dyDescent="0.2">
      <c r="A481" s="2" t="s">
        <v>616</v>
      </c>
      <c r="B481" s="2" t="s">
        <v>617</v>
      </c>
      <c r="C481" s="2">
        <v>135250</v>
      </c>
      <c r="D481" s="2">
        <v>60793</v>
      </c>
      <c r="E481" s="2">
        <v>85126</v>
      </c>
      <c r="F481" s="2">
        <v>96341</v>
      </c>
      <c r="G481" s="2">
        <v>70935</v>
      </c>
      <c r="H481" s="2">
        <v>147060</v>
      </c>
      <c r="I481" s="3">
        <f t="shared" si="39"/>
        <v>98022</v>
      </c>
      <c r="J481" s="3">
        <f t="shared" si="40"/>
        <v>90734</v>
      </c>
      <c r="K481" s="12">
        <f t="shared" si="41"/>
        <v>108998</v>
      </c>
      <c r="L481" s="7">
        <f t="shared" si="42"/>
        <v>0.92564934402481081</v>
      </c>
      <c r="M481" s="13">
        <f t="shared" si="43"/>
        <v>-20.129168779068486</v>
      </c>
    </row>
    <row r="482" spans="1:13" x14ac:dyDescent="0.2">
      <c r="A482" s="2" t="s">
        <v>618</v>
      </c>
      <c r="B482" s="2" t="s">
        <v>619</v>
      </c>
      <c r="C482" s="2">
        <v>225750</v>
      </c>
      <c r="D482" s="2">
        <v>91982</v>
      </c>
      <c r="E482" s="2">
        <v>143700</v>
      </c>
      <c r="F482" s="2">
        <v>146020</v>
      </c>
      <c r="G482" s="2">
        <v>117520</v>
      </c>
      <c r="H482" s="2">
        <v>224020</v>
      </c>
      <c r="I482" s="3">
        <f t="shared" si="39"/>
        <v>158866.5</v>
      </c>
      <c r="J482" s="3">
        <f t="shared" si="40"/>
        <v>144860.5</v>
      </c>
      <c r="K482" s="12">
        <f t="shared" si="41"/>
        <v>170770.5</v>
      </c>
      <c r="L482" s="7">
        <f t="shared" si="42"/>
        <v>0.91183792681276421</v>
      </c>
      <c r="M482" s="13">
        <f t="shared" si="43"/>
        <v>-17.886173249436528</v>
      </c>
    </row>
    <row r="483" spans="1:13" x14ac:dyDescent="0.2">
      <c r="A483" s="2" t="s">
        <v>620</v>
      </c>
      <c r="B483" s="2" t="s">
        <v>621</v>
      </c>
      <c r="C483" s="2">
        <v>4315300</v>
      </c>
      <c r="D483" s="2">
        <v>1510300</v>
      </c>
      <c r="E483" s="2">
        <v>2503400</v>
      </c>
      <c r="F483" s="2">
        <v>2791500</v>
      </c>
      <c r="G483" s="2">
        <v>1933100</v>
      </c>
      <c r="H483" s="2">
        <v>4020700</v>
      </c>
      <c r="I483" s="3">
        <f t="shared" si="39"/>
        <v>2912800.5</v>
      </c>
      <c r="J483" s="3">
        <f t="shared" si="40"/>
        <v>2647450.5</v>
      </c>
      <c r="K483" s="12">
        <f t="shared" si="41"/>
        <v>2976900.5</v>
      </c>
      <c r="L483" s="7">
        <f t="shared" si="42"/>
        <v>0.90890210297615648</v>
      </c>
      <c r="M483" s="13">
        <f t="shared" si="43"/>
        <v>-12.444047584647947</v>
      </c>
    </row>
    <row r="484" spans="1:13" x14ac:dyDescent="0.2">
      <c r="A484" s="2" t="s">
        <v>622</v>
      </c>
      <c r="B484" s="2" t="s">
        <v>623</v>
      </c>
      <c r="C484" s="2">
        <v>288950</v>
      </c>
      <c r="D484" s="2">
        <v>130840</v>
      </c>
      <c r="E484" s="2">
        <v>151050</v>
      </c>
      <c r="F484" s="2">
        <v>228180</v>
      </c>
      <c r="G484" s="2">
        <v>127190</v>
      </c>
      <c r="H484" s="2">
        <v>308300</v>
      </c>
      <c r="I484" s="3">
        <f t="shared" si="39"/>
        <v>209895.5</v>
      </c>
      <c r="J484" s="3">
        <f t="shared" si="40"/>
        <v>189615.5</v>
      </c>
      <c r="K484" s="12">
        <f t="shared" si="41"/>
        <v>217745.5</v>
      </c>
      <c r="L484" s="7">
        <f t="shared" si="42"/>
        <v>0.9033804917208802</v>
      </c>
      <c r="M484" s="13">
        <f t="shared" si="43"/>
        <v>-14.835285090090208</v>
      </c>
    </row>
    <row r="485" spans="1:13" x14ac:dyDescent="0.2">
      <c r="A485" s="2" t="s">
        <v>624</v>
      </c>
      <c r="B485" s="2" t="s">
        <v>625</v>
      </c>
      <c r="C485" s="2">
        <v>205400</v>
      </c>
      <c r="D485" s="2">
        <v>47766</v>
      </c>
      <c r="E485" s="2">
        <v>79186</v>
      </c>
      <c r="F485" s="2">
        <v>145280</v>
      </c>
      <c r="G485" s="2">
        <v>187380</v>
      </c>
      <c r="H485" s="2">
        <v>879770</v>
      </c>
      <c r="I485" s="3">
        <f t="shared" si="39"/>
        <v>126583.5</v>
      </c>
      <c r="J485" s="3">
        <f t="shared" si="40"/>
        <v>112233.5</v>
      </c>
      <c r="K485" s="12">
        <f t="shared" si="41"/>
        <v>533575.5</v>
      </c>
      <c r="L485" s="7">
        <f t="shared" si="42"/>
        <v>0.88663609396169329</v>
      </c>
      <c r="M485" s="13">
        <f t="shared" si="43"/>
        <v>-375.41553992346314</v>
      </c>
    </row>
    <row r="486" spans="1:13" x14ac:dyDescent="0.2">
      <c r="A486" s="2" t="s">
        <v>626</v>
      </c>
      <c r="B486" s="2" t="s">
        <v>627</v>
      </c>
      <c r="C486" s="2">
        <v>111840</v>
      </c>
      <c r="D486" s="2">
        <v>40685</v>
      </c>
      <c r="E486" s="2">
        <v>58630</v>
      </c>
      <c r="F486" s="2">
        <v>71637</v>
      </c>
      <c r="G486" s="2">
        <v>43300</v>
      </c>
      <c r="H486" s="2">
        <v>131280</v>
      </c>
      <c r="I486" s="3">
        <f t="shared" si="39"/>
        <v>76263</v>
      </c>
      <c r="J486" s="3">
        <f t="shared" si="40"/>
        <v>65134</v>
      </c>
      <c r="K486" s="12">
        <f t="shared" si="41"/>
        <v>87290.5</v>
      </c>
      <c r="L486" s="7">
        <f t="shared" si="42"/>
        <v>0.85407078137497872</v>
      </c>
      <c r="M486" s="13">
        <f t="shared" si="43"/>
        <v>-34.016796143335277</v>
      </c>
    </row>
    <row r="487" spans="1:13" x14ac:dyDescent="0.2">
      <c r="A487" s="2" t="s">
        <v>628</v>
      </c>
      <c r="B487" s="2" t="s">
        <v>629</v>
      </c>
      <c r="C487" s="2">
        <v>4099.3999999999996</v>
      </c>
      <c r="D487" s="2">
        <v>796.07</v>
      </c>
      <c r="E487" s="2">
        <v>1656.3</v>
      </c>
      <c r="F487" s="2">
        <v>2493</v>
      </c>
      <c r="G487" s="2">
        <v>1688.2</v>
      </c>
      <c r="H487" s="2">
        <v>5439.4</v>
      </c>
      <c r="I487" s="3">
        <f t="shared" si="39"/>
        <v>2448.2349999999997</v>
      </c>
      <c r="J487" s="3">
        <f t="shared" si="40"/>
        <v>2075.15</v>
      </c>
      <c r="K487" s="12">
        <f t="shared" si="41"/>
        <v>3564.2999999999997</v>
      </c>
      <c r="L487" s="7">
        <f t="shared" si="42"/>
        <v>0.84761062561396283</v>
      </c>
      <c r="M487" s="13">
        <f t="shared" si="43"/>
        <v>-71.761077512468958</v>
      </c>
    </row>
    <row r="488" spans="1:13" x14ac:dyDescent="0.2">
      <c r="A488" s="2" t="s">
        <v>630</v>
      </c>
      <c r="B488" s="2" t="s">
        <v>631</v>
      </c>
      <c r="C488" s="2">
        <v>82054</v>
      </c>
      <c r="D488" s="2">
        <v>31892</v>
      </c>
      <c r="E488" s="2">
        <v>45046</v>
      </c>
      <c r="F488" s="2">
        <v>45346</v>
      </c>
      <c r="G488" s="2">
        <v>33582</v>
      </c>
      <c r="H488" s="2">
        <v>85742</v>
      </c>
      <c r="I488" s="3">
        <f t="shared" si="39"/>
        <v>56973.5</v>
      </c>
      <c r="J488" s="3">
        <f t="shared" si="40"/>
        <v>45196.5</v>
      </c>
      <c r="K488" s="12">
        <f t="shared" si="41"/>
        <v>59662.5</v>
      </c>
      <c r="L488" s="7">
        <f t="shared" si="42"/>
        <v>0.79328986283096525</v>
      </c>
      <c r="M488" s="13">
        <f t="shared" si="43"/>
        <v>-32.006903189406259</v>
      </c>
    </row>
    <row r="489" spans="1:13" x14ac:dyDescent="0.2">
      <c r="A489" s="2" t="s">
        <v>632</v>
      </c>
      <c r="B489" s="2" t="s">
        <v>633</v>
      </c>
      <c r="C489" s="2">
        <v>138720</v>
      </c>
      <c r="D489" s="2">
        <v>52679</v>
      </c>
      <c r="E489" s="2">
        <v>74015</v>
      </c>
      <c r="F489" s="2">
        <v>77557</v>
      </c>
      <c r="G489" s="2">
        <v>57695</v>
      </c>
      <c r="H489" s="2">
        <v>134170</v>
      </c>
      <c r="I489" s="3">
        <f t="shared" si="39"/>
        <v>95700</v>
      </c>
      <c r="J489" s="3">
        <f t="shared" si="40"/>
        <v>75786.5</v>
      </c>
      <c r="K489" s="12">
        <f t="shared" si="41"/>
        <v>95933</v>
      </c>
      <c r="L489" s="7">
        <f t="shared" si="42"/>
        <v>0.79191745036572625</v>
      </c>
      <c r="M489" s="13">
        <f t="shared" si="43"/>
        <v>-26.583230522586476</v>
      </c>
    </row>
    <row r="490" spans="1:13" x14ac:dyDescent="0.2">
      <c r="A490" s="2" t="s">
        <v>634</v>
      </c>
      <c r="B490" s="2" t="s">
        <v>635</v>
      </c>
      <c r="C490" s="2">
        <v>4102.7</v>
      </c>
      <c r="D490" s="2">
        <v>1582.5</v>
      </c>
      <c r="E490" s="2">
        <v>2286.8000000000002</v>
      </c>
      <c r="F490" s="2">
        <v>2092.6</v>
      </c>
      <c r="G490" s="2">
        <v>3223.9</v>
      </c>
      <c r="H490" s="2">
        <v>6166</v>
      </c>
      <c r="I490" s="3">
        <f t="shared" si="39"/>
        <v>2843.1</v>
      </c>
      <c r="J490" s="3">
        <f t="shared" si="40"/>
        <v>2190.1999999999998</v>
      </c>
      <c r="K490" s="12">
        <f t="shared" si="41"/>
        <v>4695.45</v>
      </c>
      <c r="L490" s="7">
        <f t="shared" si="42"/>
        <v>0.7703563012204987</v>
      </c>
      <c r="M490" s="13">
        <f t="shared" si="43"/>
        <v>-114.38453109305087</v>
      </c>
    </row>
    <row r="491" spans="1:13" x14ac:dyDescent="0.2">
      <c r="A491" s="2" t="s">
        <v>636</v>
      </c>
      <c r="B491" s="2" t="s">
        <v>637</v>
      </c>
      <c r="C491" s="2">
        <v>47849</v>
      </c>
      <c r="D491" s="2">
        <v>12966</v>
      </c>
      <c r="E491" s="2">
        <v>18383</v>
      </c>
      <c r="F491" s="2">
        <v>26740</v>
      </c>
      <c r="G491" s="2">
        <v>11021</v>
      </c>
      <c r="H491" s="2">
        <v>63229</v>
      </c>
      <c r="I491" s="3">
        <f t="shared" si="39"/>
        <v>30408</v>
      </c>
      <c r="J491" s="3">
        <f t="shared" si="40"/>
        <v>22562</v>
      </c>
      <c r="K491" s="12">
        <f t="shared" si="41"/>
        <v>37125.5</v>
      </c>
      <c r="L491" s="7">
        <f t="shared" si="42"/>
        <v>0.74197579584319917</v>
      </c>
      <c r="M491" s="13">
        <f t="shared" si="43"/>
        <v>-64.548798865348815</v>
      </c>
    </row>
    <row r="492" spans="1:13" x14ac:dyDescent="0.2">
      <c r="A492" s="2" t="s">
        <v>638</v>
      </c>
      <c r="B492" s="2" t="s">
        <v>639</v>
      </c>
      <c r="C492" s="2">
        <v>1743800</v>
      </c>
      <c r="D492" s="2">
        <v>459220</v>
      </c>
      <c r="E492" s="2">
        <v>568140</v>
      </c>
      <c r="F492" s="2">
        <v>1018500</v>
      </c>
      <c r="G492" s="2">
        <v>1533100</v>
      </c>
      <c r="H492" s="2">
        <v>4118300</v>
      </c>
      <c r="I492" s="3">
        <f t="shared" si="39"/>
        <v>1101510.5</v>
      </c>
      <c r="J492" s="3">
        <f t="shared" si="40"/>
        <v>793320.5</v>
      </c>
      <c r="K492" s="12">
        <f t="shared" si="41"/>
        <v>2825700.5</v>
      </c>
      <c r="L492" s="7">
        <f t="shared" si="42"/>
        <v>0.72021147324514834</v>
      </c>
      <c r="M492" s="13">
        <f t="shared" si="43"/>
        <v>-256.18649713451248</v>
      </c>
    </row>
    <row r="493" spans="1:13" x14ac:dyDescent="0.2">
      <c r="A493" s="2" t="s">
        <v>640</v>
      </c>
      <c r="B493" s="2" t="s">
        <v>641</v>
      </c>
      <c r="C493" s="2">
        <v>3841000</v>
      </c>
      <c r="D493" s="2">
        <v>796860</v>
      </c>
      <c r="E493" s="2">
        <v>1139600</v>
      </c>
      <c r="F493" s="2">
        <v>2007100</v>
      </c>
      <c r="G493" s="2">
        <v>2736200</v>
      </c>
      <c r="H493" s="2">
        <v>5878900</v>
      </c>
      <c r="I493" s="3">
        <f t="shared" si="39"/>
        <v>2318930.5</v>
      </c>
      <c r="J493" s="3">
        <f t="shared" si="40"/>
        <v>1573350.5</v>
      </c>
      <c r="K493" s="12">
        <f t="shared" si="41"/>
        <v>4307550.5</v>
      </c>
      <c r="L493" s="7">
        <f t="shared" si="42"/>
        <v>0.6784810929003694</v>
      </c>
      <c r="M493" s="13">
        <f t="shared" si="43"/>
        <v>-173.78200216671365</v>
      </c>
    </row>
    <row r="494" spans="1:13" x14ac:dyDescent="0.2">
      <c r="A494" s="2" t="s">
        <v>642</v>
      </c>
      <c r="B494" s="2" t="s">
        <v>643</v>
      </c>
      <c r="C494" s="2">
        <v>2127500</v>
      </c>
      <c r="D494" s="2">
        <v>479010</v>
      </c>
      <c r="E494" s="2">
        <v>642840</v>
      </c>
      <c r="F494" s="2">
        <v>1121400</v>
      </c>
      <c r="G494" s="2">
        <v>1247000</v>
      </c>
      <c r="H494" s="2">
        <v>1080200</v>
      </c>
      <c r="I494" s="3">
        <f t="shared" si="39"/>
        <v>1303255.5</v>
      </c>
      <c r="J494" s="3">
        <f t="shared" si="40"/>
        <v>882120.5</v>
      </c>
      <c r="K494" s="12">
        <f t="shared" si="41"/>
        <v>1163600.5</v>
      </c>
      <c r="L494" s="7">
        <f t="shared" si="42"/>
        <v>0.67685921908635716</v>
      </c>
      <c r="M494" s="13">
        <f t="shared" si="43"/>
        <v>-31.909472685421097</v>
      </c>
    </row>
    <row r="495" spans="1:13" x14ac:dyDescent="0.2">
      <c r="A495" s="2" t="s">
        <v>644</v>
      </c>
      <c r="B495" s="2" t="s">
        <v>645</v>
      </c>
      <c r="C495" s="2">
        <v>1886.4</v>
      </c>
      <c r="D495" s="2">
        <v>714.01</v>
      </c>
      <c r="E495" s="2">
        <v>921.86</v>
      </c>
      <c r="F495" s="2">
        <v>578.17999999999995</v>
      </c>
      <c r="G495" s="2">
        <v>1602.5</v>
      </c>
      <c r="H495" s="2">
        <v>2498.8000000000002</v>
      </c>
      <c r="I495" s="3">
        <f t="shared" si="39"/>
        <v>1300.7049999999999</v>
      </c>
      <c r="J495" s="3">
        <f t="shared" si="40"/>
        <v>750.52</v>
      </c>
      <c r="K495" s="12">
        <f t="shared" si="41"/>
        <v>2051.15</v>
      </c>
      <c r="L495" s="7">
        <f t="shared" si="42"/>
        <v>0.57701015987483717</v>
      </c>
      <c r="M495" s="13">
        <f t="shared" si="43"/>
        <v>-173.29718062143581</v>
      </c>
    </row>
    <row r="496" spans="1:13" x14ac:dyDescent="0.2">
      <c r="A496" s="2" t="s">
        <v>646</v>
      </c>
      <c r="B496" s="2" t="s">
        <v>647</v>
      </c>
      <c r="C496" s="2">
        <v>1918300</v>
      </c>
      <c r="D496" s="2">
        <v>720260</v>
      </c>
      <c r="E496" s="2">
        <v>545040</v>
      </c>
      <c r="F496" s="2">
        <v>972850</v>
      </c>
      <c r="G496" s="2">
        <v>708930</v>
      </c>
      <c r="H496" s="2">
        <v>832170</v>
      </c>
      <c r="I496" s="3">
        <f t="shared" si="39"/>
        <v>1319280.5</v>
      </c>
      <c r="J496" s="3">
        <f t="shared" si="40"/>
        <v>758945.5</v>
      </c>
      <c r="K496" s="12">
        <f t="shared" si="41"/>
        <v>770550.5</v>
      </c>
      <c r="L496" s="7">
        <f t="shared" si="42"/>
        <v>0.57527227909455192</v>
      </c>
      <c r="M496" s="13">
        <f t="shared" si="43"/>
        <v>-1.5290953039447497</v>
      </c>
    </row>
    <row r="497" spans="1:13" x14ac:dyDescent="0.2">
      <c r="A497" s="2" t="s">
        <v>648</v>
      </c>
      <c r="B497" s="2" t="s">
        <v>649</v>
      </c>
      <c r="C497" s="2">
        <v>38338</v>
      </c>
      <c r="D497" s="2">
        <v>8758.2999999999993</v>
      </c>
      <c r="E497" s="2">
        <v>8502.6</v>
      </c>
      <c r="F497" s="2">
        <v>13375</v>
      </c>
      <c r="G497" s="2">
        <v>6905.6</v>
      </c>
      <c r="H497" s="2">
        <v>19010</v>
      </c>
      <c r="I497" s="3">
        <f t="shared" si="39"/>
        <v>23548.65</v>
      </c>
      <c r="J497" s="3">
        <f t="shared" si="40"/>
        <v>10939.3</v>
      </c>
      <c r="K497" s="12">
        <f t="shared" si="41"/>
        <v>12958.3</v>
      </c>
      <c r="L497" s="7">
        <f t="shared" si="42"/>
        <v>0.46454043013081425</v>
      </c>
      <c r="M497" s="13">
        <f t="shared" si="43"/>
        <v>-18.456391176766338</v>
      </c>
    </row>
    <row r="498" spans="1:13" x14ac:dyDescent="0.2">
      <c r="A498" s="2" t="s">
        <v>650</v>
      </c>
      <c r="B498" s="2" t="s">
        <v>651</v>
      </c>
      <c r="C498" s="2">
        <v>144930</v>
      </c>
      <c r="D498" s="2">
        <v>8959.2999999999993</v>
      </c>
      <c r="E498" s="2">
        <v>34754</v>
      </c>
      <c r="F498" s="2">
        <v>35979</v>
      </c>
      <c r="G498" s="2">
        <v>12432</v>
      </c>
      <c r="H498" s="2">
        <v>141270</v>
      </c>
      <c r="I498" s="3">
        <f t="shared" si="39"/>
        <v>76945.149999999994</v>
      </c>
      <c r="J498" s="3">
        <f t="shared" si="40"/>
        <v>35367</v>
      </c>
      <c r="K498" s="12">
        <f t="shared" si="41"/>
        <v>76851.5</v>
      </c>
      <c r="L498" s="7">
        <f t="shared" si="42"/>
        <v>0.45963910655837309</v>
      </c>
      <c r="M498" s="13">
        <f t="shared" si="43"/>
        <v>-117.29719795289394</v>
      </c>
    </row>
    <row r="499" spans="1:13" x14ac:dyDescent="0.2">
      <c r="A499" s="2" t="s">
        <v>652</v>
      </c>
      <c r="B499" s="2" t="s">
        <v>653</v>
      </c>
      <c r="C499" s="2">
        <v>231710</v>
      </c>
      <c r="D499" s="2">
        <v>46844</v>
      </c>
      <c r="E499" s="2">
        <v>60187</v>
      </c>
      <c r="F499" s="2">
        <v>63679</v>
      </c>
      <c r="G499" s="2">
        <v>37421</v>
      </c>
      <c r="H499" s="2">
        <v>165650</v>
      </c>
      <c r="I499" s="3">
        <f t="shared" si="39"/>
        <v>139277.5</v>
      </c>
      <c r="J499" s="3">
        <f t="shared" si="40"/>
        <v>61933.5</v>
      </c>
      <c r="K499" s="12">
        <f t="shared" si="41"/>
        <v>101536</v>
      </c>
      <c r="L499" s="7">
        <f t="shared" si="42"/>
        <v>0.44467699377142755</v>
      </c>
      <c r="M499" s="13">
        <f t="shared" si="43"/>
        <v>-63.943584651279195</v>
      </c>
    </row>
    <row r="500" spans="1:13" x14ac:dyDescent="0.2">
      <c r="A500" s="2" t="s">
        <v>654</v>
      </c>
      <c r="B500" s="2" t="s">
        <v>655</v>
      </c>
      <c r="C500" s="2">
        <v>35788</v>
      </c>
      <c r="D500" s="2">
        <v>8170.3</v>
      </c>
      <c r="E500" s="2">
        <v>10263</v>
      </c>
      <c r="F500" s="2">
        <v>8854</v>
      </c>
      <c r="G500" s="2">
        <v>7101.6</v>
      </c>
      <c r="H500" s="2">
        <v>32319</v>
      </c>
      <c r="I500" s="3">
        <f t="shared" si="39"/>
        <v>21979.65</v>
      </c>
      <c r="J500" s="3">
        <f t="shared" si="40"/>
        <v>9559</v>
      </c>
      <c r="K500" s="12">
        <f t="shared" si="41"/>
        <v>19710.8</v>
      </c>
      <c r="L500" s="7">
        <f t="shared" si="42"/>
        <v>0.43490228461326724</v>
      </c>
      <c r="M500" s="13">
        <f t="shared" si="43"/>
        <v>-106.20148551103671</v>
      </c>
    </row>
    <row r="501" spans="1:13" x14ac:dyDescent="0.2">
      <c r="A501" s="2" t="s">
        <v>656</v>
      </c>
      <c r="B501" s="2" t="s">
        <v>657</v>
      </c>
      <c r="C501" s="2">
        <v>108010</v>
      </c>
      <c r="D501" s="2">
        <v>2959.5</v>
      </c>
      <c r="E501" s="2">
        <v>18198</v>
      </c>
      <c r="F501" s="2">
        <v>13644</v>
      </c>
      <c r="G501" s="2">
        <v>6673</v>
      </c>
      <c r="H501" s="2">
        <v>91253</v>
      </c>
      <c r="I501" s="3">
        <f t="shared" si="39"/>
        <v>55485.25</v>
      </c>
      <c r="J501" s="3">
        <f t="shared" si="40"/>
        <v>15921.5</v>
      </c>
      <c r="K501" s="12">
        <f t="shared" si="41"/>
        <v>48963.5</v>
      </c>
      <c r="L501" s="7">
        <f t="shared" si="42"/>
        <v>0.28695013539634406</v>
      </c>
      <c r="M501" s="13">
        <f t="shared" si="43"/>
        <v>-207.5306974845335</v>
      </c>
    </row>
    <row r="502" spans="1:13" x14ac:dyDescent="0.2">
      <c r="A502" s="2" t="s">
        <v>658</v>
      </c>
      <c r="B502" s="2" t="s">
        <v>659</v>
      </c>
      <c r="C502" s="2">
        <v>241130</v>
      </c>
      <c r="D502" s="2">
        <v>24644</v>
      </c>
      <c r="E502" s="2">
        <v>28900</v>
      </c>
      <c r="F502" s="2">
        <v>38353</v>
      </c>
      <c r="G502" s="2">
        <v>39774</v>
      </c>
      <c r="H502" s="2">
        <v>80542</v>
      </c>
      <c r="I502" s="3">
        <f t="shared" si="39"/>
        <v>132887.5</v>
      </c>
      <c r="J502" s="3">
        <f t="shared" si="40"/>
        <v>33627</v>
      </c>
      <c r="K502" s="12">
        <f t="shared" si="41"/>
        <v>60158.5</v>
      </c>
      <c r="L502" s="7">
        <f t="shared" si="42"/>
        <v>0.25304863136111372</v>
      </c>
      <c r="M502" s="13">
        <f t="shared" si="43"/>
        <v>-78.899396318434597</v>
      </c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rth, Elizabeth L./Graduate Studies</cp:lastModifiedBy>
  <dcterms:created xsi:type="dcterms:W3CDTF">2021-10-21T13:03:36Z</dcterms:created>
  <dcterms:modified xsi:type="dcterms:W3CDTF">2022-01-24T17:18:51Z</dcterms:modified>
</cp:coreProperties>
</file>